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filterPrivacy="1"/>
  <xr:revisionPtr revIDLastSave="0" documentId="13_ncr:1_{B3785CF4-04D5-4C15-B50D-0A623A3A21C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Appendix 1" sheetId="4" r:id="rId1"/>
    <sheet name="dimension" sheetId="2" r:id="rId2"/>
    <sheet name="leve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8" i="3" l="1"/>
  <c r="D28" i="3"/>
  <c r="E28" i="3"/>
  <c r="F28" i="3"/>
  <c r="G28" i="3"/>
  <c r="H28" i="3"/>
  <c r="I28" i="3"/>
  <c r="J28" i="3"/>
  <c r="K28" i="3"/>
  <c r="L28" i="3"/>
  <c r="B28" i="3"/>
  <c r="C27" i="3"/>
  <c r="D27" i="3"/>
  <c r="E27" i="3"/>
  <c r="F27" i="3"/>
  <c r="G27" i="3"/>
  <c r="H27" i="3"/>
  <c r="I27" i="3"/>
  <c r="J27" i="3"/>
  <c r="K27" i="3"/>
  <c r="L27" i="3"/>
  <c r="B27" i="3"/>
  <c r="D42" i="2"/>
  <c r="E42" i="2"/>
  <c r="F42" i="2"/>
  <c r="G42" i="2"/>
  <c r="H42" i="2"/>
  <c r="I42" i="2"/>
  <c r="J42" i="2"/>
  <c r="K42" i="2"/>
  <c r="L42" i="2"/>
  <c r="M42" i="2"/>
  <c r="D43" i="2"/>
  <c r="E43" i="2"/>
  <c r="F43" i="2"/>
  <c r="G43" i="2"/>
  <c r="H43" i="2"/>
  <c r="I43" i="2"/>
  <c r="J43" i="2"/>
  <c r="K43" i="2"/>
  <c r="L43" i="2"/>
  <c r="M43" i="2"/>
  <c r="D44" i="2"/>
  <c r="E44" i="2"/>
  <c r="F44" i="2"/>
  <c r="G44" i="2"/>
  <c r="H44" i="2"/>
  <c r="I44" i="2"/>
  <c r="J44" i="2"/>
  <c r="K44" i="2"/>
  <c r="L44" i="2"/>
  <c r="M44" i="2"/>
  <c r="D45" i="2"/>
  <c r="E45" i="2"/>
  <c r="F45" i="2"/>
  <c r="G45" i="2"/>
  <c r="H45" i="2"/>
  <c r="I45" i="2"/>
  <c r="J45" i="2"/>
  <c r="K45" i="2"/>
  <c r="L45" i="2"/>
  <c r="M45" i="2"/>
  <c r="C43" i="2"/>
  <c r="C44" i="2"/>
  <c r="C45" i="2"/>
  <c r="C42" i="2"/>
  <c r="D38" i="2"/>
  <c r="E38" i="2"/>
  <c r="F38" i="2"/>
  <c r="G38" i="2"/>
  <c r="H38" i="2"/>
  <c r="I38" i="2"/>
  <c r="J38" i="2"/>
  <c r="K38" i="2"/>
  <c r="L38" i="2"/>
  <c r="M38" i="2"/>
  <c r="D39" i="2"/>
  <c r="E39" i="2"/>
  <c r="F39" i="2"/>
  <c r="G39" i="2"/>
  <c r="H39" i="2"/>
  <c r="I39" i="2"/>
  <c r="J39" i="2"/>
  <c r="K39" i="2"/>
  <c r="L39" i="2"/>
  <c r="M39" i="2"/>
  <c r="D40" i="2"/>
  <c r="E40" i="2"/>
  <c r="F40" i="2"/>
  <c r="G40" i="2"/>
  <c r="H40" i="2"/>
  <c r="I40" i="2"/>
  <c r="J40" i="2"/>
  <c r="K40" i="2"/>
  <c r="L40" i="2"/>
  <c r="M40" i="2"/>
  <c r="D41" i="2"/>
  <c r="E41" i="2"/>
  <c r="F41" i="2"/>
  <c r="G41" i="2"/>
  <c r="H41" i="2"/>
  <c r="I41" i="2"/>
  <c r="J41" i="2"/>
  <c r="K41" i="2"/>
  <c r="L41" i="2"/>
  <c r="M41" i="2"/>
  <c r="C39" i="2"/>
  <c r="C40" i="2"/>
  <c r="C41" i="2"/>
  <c r="C38" i="2"/>
  <c r="D34" i="2"/>
  <c r="E34" i="2"/>
  <c r="F34" i="2"/>
  <c r="G34" i="2"/>
  <c r="H34" i="2"/>
  <c r="I34" i="2"/>
  <c r="J34" i="2"/>
  <c r="K34" i="2"/>
  <c r="L34" i="2"/>
  <c r="M34" i="2"/>
  <c r="D35" i="2"/>
  <c r="E35" i="2"/>
  <c r="F35" i="2"/>
  <c r="G35" i="2"/>
  <c r="H35" i="2"/>
  <c r="I35" i="2"/>
  <c r="J35" i="2"/>
  <c r="K35" i="2"/>
  <c r="L35" i="2"/>
  <c r="M35" i="2"/>
  <c r="D36" i="2"/>
  <c r="E36" i="2"/>
  <c r="F36" i="2"/>
  <c r="G36" i="2"/>
  <c r="H36" i="2"/>
  <c r="I36" i="2"/>
  <c r="J36" i="2"/>
  <c r="K36" i="2"/>
  <c r="L36" i="2"/>
  <c r="M36" i="2"/>
  <c r="D37" i="2"/>
  <c r="E37" i="2"/>
  <c r="F37" i="2"/>
  <c r="G37" i="2"/>
  <c r="H37" i="2"/>
  <c r="I37" i="2"/>
  <c r="J37" i="2"/>
  <c r="K37" i="2"/>
  <c r="L37" i="2"/>
  <c r="M37" i="2"/>
  <c r="C35" i="2"/>
  <c r="C36" i="2"/>
  <c r="C37" i="2"/>
  <c r="C34" i="2"/>
  <c r="C31" i="2"/>
  <c r="D31" i="2"/>
  <c r="E31" i="2"/>
  <c r="F31" i="2"/>
  <c r="G31" i="2"/>
  <c r="H31" i="2"/>
  <c r="I31" i="2"/>
  <c r="J31" i="2"/>
  <c r="K31" i="2"/>
  <c r="L31" i="2"/>
  <c r="M31" i="2"/>
  <c r="C32" i="2"/>
  <c r="D32" i="2"/>
  <c r="E32" i="2"/>
  <c r="F32" i="2"/>
  <c r="G32" i="2"/>
  <c r="H32" i="2"/>
  <c r="I32" i="2"/>
  <c r="J32" i="2"/>
  <c r="K32" i="2"/>
  <c r="L32" i="2"/>
  <c r="M32" i="2"/>
  <c r="C33" i="2"/>
  <c r="D33" i="2"/>
  <c r="E33" i="2"/>
  <c r="F33" i="2"/>
  <c r="G33" i="2"/>
  <c r="H33" i="2"/>
  <c r="I33" i="2"/>
  <c r="J33" i="2"/>
  <c r="K33" i="2"/>
  <c r="L33" i="2"/>
  <c r="M33" i="2"/>
  <c r="D30" i="2"/>
  <c r="E30" i="2"/>
  <c r="F30" i="2"/>
  <c r="G30" i="2"/>
  <c r="H30" i="2"/>
  <c r="I30" i="2"/>
  <c r="J30" i="2"/>
  <c r="K30" i="2"/>
  <c r="L30" i="2"/>
  <c r="M30" i="2"/>
  <c r="C30" i="2"/>
  <c r="Q6" i="3"/>
  <c r="R6" i="3"/>
  <c r="S6" i="3"/>
  <c r="T6" i="3"/>
  <c r="U6" i="3"/>
  <c r="V6" i="3"/>
  <c r="W6" i="3"/>
  <c r="X6" i="3"/>
  <c r="Y6" i="3"/>
  <c r="Z6" i="3"/>
  <c r="P6" i="3"/>
  <c r="Q5" i="3"/>
  <c r="R5" i="3"/>
  <c r="S5" i="3"/>
  <c r="T5" i="3"/>
  <c r="U5" i="3"/>
  <c r="V5" i="3"/>
  <c r="W5" i="3"/>
  <c r="X5" i="3"/>
  <c r="Y5" i="3"/>
  <c r="Z5" i="3"/>
  <c r="P5" i="3"/>
  <c r="Q4" i="3"/>
  <c r="R4" i="3"/>
  <c r="S4" i="3"/>
  <c r="T4" i="3"/>
  <c r="U4" i="3"/>
  <c r="V4" i="3"/>
  <c r="W4" i="3"/>
  <c r="X4" i="3"/>
  <c r="Y4" i="3"/>
  <c r="Z4" i="3"/>
  <c r="P4" i="3"/>
  <c r="Q3" i="3"/>
  <c r="C26" i="3" s="1"/>
  <c r="R3" i="3"/>
  <c r="S3" i="3"/>
  <c r="T3" i="3"/>
  <c r="U3" i="3"/>
  <c r="G26" i="3" s="1"/>
  <c r="V3" i="3"/>
  <c r="W3" i="3"/>
  <c r="I26" i="3" s="1"/>
  <c r="X3" i="3"/>
  <c r="J26" i="3" s="1"/>
  <c r="Y3" i="3"/>
  <c r="Z3" i="3"/>
  <c r="P3" i="3"/>
  <c r="Q3" i="2"/>
  <c r="D26" i="2" s="1"/>
  <c r="R3" i="2"/>
  <c r="E26" i="2" s="1"/>
  <c r="S3" i="2"/>
  <c r="F26" i="2" s="1"/>
  <c r="T3" i="2"/>
  <c r="G26" i="2" s="1"/>
  <c r="U3" i="2"/>
  <c r="H26" i="2" s="1"/>
  <c r="V3" i="2"/>
  <c r="I26" i="2" s="1"/>
  <c r="W3" i="2"/>
  <c r="J26" i="2" s="1"/>
  <c r="X3" i="2"/>
  <c r="K26" i="2" s="1"/>
  <c r="Y3" i="2"/>
  <c r="L26" i="2" s="1"/>
  <c r="Z3" i="2"/>
  <c r="M26" i="2" s="1"/>
  <c r="Q4" i="2"/>
  <c r="D27" i="2" s="1"/>
  <c r="R4" i="2"/>
  <c r="E27" i="2" s="1"/>
  <c r="S4" i="2"/>
  <c r="F27" i="2" s="1"/>
  <c r="T4" i="2"/>
  <c r="G27" i="2" s="1"/>
  <c r="U4" i="2"/>
  <c r="H27" i="2" s="1"/>
  <c r="V4" i="2"/>
  <c r="I27" i="2" s="1"/>
  <c r="W4" i="2"/>
  <c r="J27" i="2" s="1"/>
  <c r="X4" i="2"/>
  <c r="K27" i="2" s="1"/>
  <c r="Y4" i="2"/>
  <c r="L27" i="2" s="1"/>
  <c r="Z4" i="2"/>
  <c r="M27" i="2" s="1"/>
  <c r="Q5" i="2"/>
  <c r="D28" i="2" s="1"/>
  <c r="R5" i="2"/>
  <c r="E28" i="2" s="1"/>
  <c r="S5" i="2"/>
  <c r="F28" i="2" s="1"/>
  <c r="T5" i="2"/>
  <c r="G28" i="2" s="1"/>
  <c r="U5" i="2"/>
  <c r="H28" i="2" s="1"/>
  <c r="V5" i="2"/>
  <c r="I28" i="2" s="1"/>
  <c r="W5" i="2"/>
  <c r="J28" i="2" s="1"/>
  <c r="X5" i="2"/>
  <c r="K28" i="2" s="1"/>
  <c r="Y5" i="2"/>
  <c r="L28" i="2" s="1"/>
  <c r="Z5" i="2"/>
  <c r="M28" i="2" s="1"/>
  <c r="Q6" i="2"/>
  <c r="D29" i="2" s="1"/>
  <c r="R6" i="2"/>
  <c r="E29" i="2" s="1"/>
  <c r="S6" i="2"/>
  <c r="F29" i="2" s="1"/>
  <c r="T6" i="2"/>
  <c r="G29" i="2" s="1"/>
  <c r="U6" i="2"/>
  <c r="H29" i="2" s="1"/>
  <c r="V6" i="2"/>
  <c r="I29" i="2" s="1"/>
  <c r="W6" i="2"/>
  <c r="J29" i="2" s="1"/>
  <c r="X6" i="2"/>
  <c r="K29" i="2" s="1"/>
  <c r="Y6" i="2"/>
  <c r="L29" i="2" s="1"/>
  <c r="Z6" i="2"/>
  <c r="M29" i="2" s="1"/>
  <c r="P6" i="2"/>
  <c r="C29" i="2" s="1"/>
  <c r="P5" i="2"/>
  <c r="C28" i="2" s="1"/>
  <c r="P4" i="2"/>
  <c r="C27" i="2" s="1"/>
  <c r="P3" i="2"/>
  <c r="C26" i="2" s="1"/>
  <c r="B26" i="3" l="1"/>
  <c r="L26" i="3"/>
  <c r="H26" i="3"/>
  <c r="P27" i="2"/>
  <c r="Z30" i="2"/>
  <c r="K26" i="3"/>
  <c r="E26" i="3"/>
  <c r="Z29" i="2"/>
  <c r="F26" i="3"/>
  <c r="Z28" i="2"/>
  <c r="R27" i="2"/>
  <c r="S30" i="2"/>
  <c r="D26" i="3"/>
  <c r="X30" i="2"/>
  <c r="W30" i="2"/>
  <c r="P30" i="2"/>
  <c r="V30" i="2"/>
  <c r="Y30" i="2"/>
  <c r="P29" i="2"/>
  <c r="X29" i="2"/>
  <c r="Y29" i="2"/>
  <c r="W28" i="2"/>
  <c r="V28" i="2"/>
  <c r="Y28" i="2"/>
  <c r="U27" i="2"/>
  <c r="Q29" i="2"/>
  <c r="Q27" i="2"/>
  <c r="Z27" i="2"/>
  <c r="Y27" i="2"/>
  <c r="X27" i="2"/>
  <c r="X28" i="2"/>
  <c r="W29" i="2"/>
  <c r="W27" i="2"/>
  <c r="V27" i="2"/>
  <c r="V29" i="2"/>
  <c r="U29" i="2"/>
  <c r="U30" i="2"/>
  <c r="U28" i="2"/>
  <c r="T30" i="2"/>
  <c r="T27" i="2"/>
  <c r="T28" i="2"/>
  <c r="T29" i="2"/>
  <c r="S26" i="2"/>
  <c r="S29" i="2"/>
  <c r="S27" i="2"/>
  <c r="S28" i="2"/>
  <c r="R26" i="2"/>
  <c r="R29" i="2"/>
  <c r="R30" i="2"/>
  <c r="R28" i="2"/>
  <c r="Q26" i="2"/>
  <c r="Q28" i="2"/>
  <c r="Q30" i="2"/>
  <c r="P26" i="2"/>
  <c r="P28" i="2"/>
  <c r="Z26" i="2"/>
  <c r="W26" i="2"/>
  <c r="V26" i="2"/>
  <c r="Y26" i="2"/>
  <c r="X26" i="2"/>
  <c r="T26" i="2"/>
  <c r="U26" i="2"/>
</calcChain>
</file>

<file path=xl/sharedStrings.xml><?xml version="1.0" encoding="utf-8"?>
<sst xmlns="http://schemas.openxmlformats.org/spreadsheetml/2006/main" count="167" uniqueCount="88">
  <si>
    <t>China</t>
  </si>
  <si>
    <t>China</t>
    <phoneticPr fontId="1" type="noConversion"/>
  </si>
  <si>
    <t>Indonesia</t>
  </si>
  <si>
    <t>Indonesia</t>
    <phoneticPr fontId="1" type="noConversion"/>
  </si>
  <si>
    <t>Japan</t>
  </si>
  <si>
    <t>Japan</t>
    <phoneticPr fontId="1" type="noConversion"/>
  </si>
  <si>
    <t>Korea</t>
  </si>
  <si>
    <t>Korea</t>
    <phoneticPr fontId="1" type="noConversion"/>
  </si>
  <si>
    <t>Malaysia</t>
  </si>
  <si>
    <t>Malaysia</t>
    <phoneticPr fontId="1" type="noConversion"/>
  </si>
  <si>
    <t>Singapore</t>
  </si>
  <si>
    <t>Singapore</t>
    <phoneticPr fontId="1" type="noConversion"/>
  </si>
  <si>
    <t>Thailand</t>
  </si>
  <si>
    <t>Thailand</t>
    <phoneticPr fontId="1" type="noConversion"/>
  </si>
  <si>
    <t>Philippine</t>
  </si>
  <si>
    <t>Philippine</t>
    <phoneticPr fontId="1" type="noConversion"/>
  </si>
  <si>
    <t>Vietnam</t>
  </si>
  <si>
    <t>Vietnam</t>
    <phoneticPr fontId="1" type="noConversion"/>
  </si>
  <si>
    <t>Hongkong</t>
  </si>
  <si>
    <t>Hongkong</t>
    <phoneticPr fontId="1" type="noConversion"/>
  </si>
  <si>
    <t>Taiwan</t>
  </si>
  <si>
    <t>Taiwan</t>
    <phoneticPr fontId="1" type="noConversion"/>
  </si>
  <si>
    <t>MO</t>
    <phoneticPr fontId="1" type="noConversion"/>
  </si>
  <si>
    <t>SC</t>
    <phoneticPr fontId="1" type="noConversion"/>
  </si>
  <si>
    <t>UA</t>
    <phoneticPr fontId="1" type="noConversion"/>
  </si>
  <si>
    <t>PD</t>
    <phoneticPr fontId="1" type="noConversion"/>
  </si>
  <si>
    <t>AD</t>
    <phoneticPr fontId="1" type="noConversion"/>
  </si>
  <si>
    <t>r</t>
    <phoneticPr fontId="1" type="noConversion"/>
  </si>
  <si>
    <t>L2</t>
    <phoneticPr fontId="1" type="noConversion"/>
  </si>
  <si>
    <t>L3</t>
    <phoneticPr fontId="1" type="noConversion"/>
  </si>
  <si>
    <t>L4</t>
    <phoneticPr fontId="1" type="noConversion"/>
  </si>
  <si>
    <t>L5</t>
    <phoneticPr fontId="1" type="noConversion"/>
  </si>
  <si>
    <t>Philippines</t>
    <phoneticPr fontId="1" type="noConversion"/>
  </si>
  <si>
    <t>Step 2. Calculate the summarized value for each level</t>
    <phoneticPr fontId="1" type="noConversion"/>
  </si>
  <si>
    <t>Step 1. Take the mixed logit model coefficinets</t>
    <phoneticPr fontId="1" type="noConversion"/>
  </si>
  <si>
    <t>(MO2+SC2+UA2+PD2+AD2)</t>
    <phoneticPr fontId="1" type="noConversion"/>
  </si>
  <si>
    <t>(MO3+SC3+UA3+PD3+AD3)</t>
    <phoneticPr fontId="1" type="noConversion"/>
  </si>
  <si>
    <t>(MO4+SC4+UA4+PD4+AD4)</t>
    <phoneticPr fontId="1" type="noConversion"/>
  </si>
  <si>
    <t>(MO5+SC5+UA5+PD5+AD5)</t>
    <phoneticPr fontId="1" type="noConversion"/>
  </si>
  <si>
    <t>MO2</t>
    <phoneticPr fontId="1" type="noConversion"/>
  </si>
  <si>
    <t>MO3</t>
    <phoneticPr fontId="1" type="noConversion"/>
  </si>
  <si>
    <t>MO4</t>
    <phoneticPr fontId="1" type="noConversion"/>
  </si>
  <si>
    <t>MO5</t>
    <phoneticPr fontId="1" type="noConversion"/>
  </si>
  <si>
    <t>SC2</t>
    <phoneticPr fontId="1" type="noConversion"/>
  </si>
  <si>
    <t>SC3</t>
    <phoneticPr fontId="1" type="noConversion"/>
  </si>
  <si>
    <t>SC4</t>
    <phoneticPr fontId="1" type="noConversion"/>
  </si>
  <si>
    <t>SC5</t>
    <phoneticPr fontId="1" type="noConversion"/>
  </si>
  <si>
    <t>UA2</t>
    <phoneticPr fontId="1" type="noConversion"/>
  </si>
  <si>
    <t>UA3</t>
    <phoneticPr fontId="1" type="noConversion"/>
  </si>
  <si>
    <t>UA4</t>
    <phoneticPr fontId="1" type="noConversion"/>
  </si>
  <si>
    <t>UA5</t>
    <phoneticPr fontId="1" type="noConversion"/>
  </si>
  <si>
    <t>PD2</t>
    <phoneticPr fontId="1" type="noConversion"/>
  </si>
  <si>
    <t>PD3</t>
    <phoneticPr fontId="1" type="noConversion"/>
  </si>
  <si>
    <t>PD4</t>
    <phoneticPr fontId="1" type="noConversion"/>
  </si>
  <si>
    <t>PD5</t>
    <phoneticPr fontId="1" type="noConversion"/>
  </si>
  <si>
    <t>AD2</t>
    <phoneticPr fontId="1" type="noConversion"/>
  </si>
  <si>
    <t>AD3</t>
    <phoneticPr fontId="1" type="noConversion"/>
  </si>
  <si>
    <t>AD4</t>
    <phoneticPr fontId="1" type="noConversion"/>
  </si>
  <si>
    <t>AD5</t>
    <phoneticPr fontId="1" type="noConversion"/>
  </si>
  <si>
    <t>Step 3. Calculate the adjusted coefficients, e.g., for aUA2=UA2/(MO2+SC2+UA2+PD2+AD2)</t>
    <phoneticPr fontId="1" type="noConversion"/>
  </si>
  <si>
    <t>aMO2</t>
    <phoneticPr fontId="1" type="noConversion"/>
  </si>
  <si>
    <t>aMO3</t>
    <phoneticPr fontId="1" type="noConversion"/>
  </si>
  <si>
    <t>aMO4</t>
    <phoneticPr fontId="1" type="noConversion"/>
  </si>
  <si>
    <t>aMO5</t>
    <phoneticPr fontId="1" type="noConversion"/>
  </si>
  <si>
    <t>aSC2</t>
    <phoneticPr fontId="1" type="noConversion"/>
  </si>
  <si>
    <t>aSC3</t>
    <phoneticPr fontId="1" type="noConversion"/>
  </si>
  <si>
    <t>aSC4</t>
    <phoneticPr fontId="1" type="noConversion"/>
  </si>
  <si>
    <t>aSC5</t>
    <phoneticPr fontId="1" type="noConversion"/>
  </si>
  <si>
    <t>aUA2</t>
    <phoneticPr fontId="1" type="noConversion"/>
  </si>
  <si>
    <t>aUA3</t>
    <phoneticPr fontId="1" type="noConversion"/>
  </si>
  <si>
    <t>aUA4</t>
    <phoneticPr fontId="1" type="noConversion"/>
  </si>
  <si>
    <t>aUA5</t>
    <phoneticPr fontId="1" type="noConversion"/>
  </si>
  <si>
    <t>aPD2</t>
    <phoneticPr fontId="1" type="noConversion"/>
  </si>
  <si>
    <t>aPD3</t>
    <phoneticPr fontId="1" type="noConversion"/>
  </si>
  <si>
    <t>aPD4</t>
    <phoneticPr fontId="1" type="noConversion"/>
  </si>
  <si>
    <t>aPD5</t>
    <phoneticPr fontId="1" type="noConversion"/>
  </si>
  <si>
    <t>aAD2</t>
    <phoneticPr fontId="1" type="noConversion"/>
  </si>
  <si>
    <t>aAD3</t>
    <phoneticPr fontId="1" type="noConversion"/>
  </si>
  <si>
    <t>aAD4</t>
    <phoneticPr fontId="1" type="noConversion"/>
  </si>
  <si>
    <t>aAD5</t>
    <phoneticPr fontId="1" type="noConversion"/>
  </si>
  <si>
    <t>Step 4.  Calculate the relative importance for each dimension, e.g., PD=(aPD2+aPD3+aPD4+aPD5)/4</t>
    <phoneticPr fontId="1" type="noConversion"/>
  </si>
  <si>
    <t>Step 2. Caculate the summarzied value for each level (MO2+SC2+UA2+PD2+AD2)</t>
    <phoneticPr fontId="1" type="noConversion"/>
  </si>
  <si>
    <t>Step 3. Calculate relative importane of levels, e.g., L2=(MO2+SC2+UA2+PD2+AD2)/ (MO5+SC5+UA5+PD5+AD5)</t>
    <phoneticPr fontId="1" type="noConversion"/>
  </si>
  <si>
    <t>Article name: Do health preferences differ among Asian populations? A comparison of EQ-5D-5L Discrete Choice Experiments data from 11 Asian studies</t>
    <phoneticPr fontId="1" type="noConversion"/>
  </si>
  <si>
    <t>Journal name: Quality of life research</t>
    <phoneticPr fontId="1" type="noConversion"/>
  </si>
  <si>
    <t>Author names: Zhihao Yang, Fredrick Dermawan Purba, Asrul Akmal Shafie, Ataru Igarashi, Eliza Wong, Hilton Lam, Hoang Van Minh, Hsiang-Wen Lin, Jeonghoon Ahn,  Juntana Pattanaphesaj, Min-Woo Jo, Vu Quynh Mai, Jan Busschbach, Nan Luo, Jie Jiang</t>
    <phoneticPr fontId="1" type="noConversion"/>
  </si>
  <si>
    <t>Affiliation and e-mail address of the corresponding author: Jinan University, jiangjie218@126.om</t>
    <phoneticPr fontId="1" type="noConversion"/>
  </si>
  <si>
    <t>Appendix 1. Relative importance calcu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12384-2AFD-4AD1-917A-A1264754BBC3}">
  <dimension ref="A1:A5"/>
  <sheetViews>
    <sheetView tabSelected="1" workbookViewId="0">
      <selection activeCell="A26" sqref="A26"/>
    </sheetView>
  </sheetViews>
  <sheetFormatPr defaultRowHeight="14.25" x14ac:dyDescent="0.2"/>
  <cols>
    <col min="1" max="1" width="76.375" customWidth="1"/>
  </cols>
  <sheetData>
    <row r="1" spans="1:1" x14ac:dyDescent="0.2">
      <c r="A1" t="s">
        <v>87</v>
      </c>
    </row>
    <row r="2" spans="1:1" x14ac:dyDescent="0.2">
      <c r="A2" t="s">
        <v>83</v>
      </c>
    </row>
    <row r="3" spans="1:1" x14ac:dyDescent="0.2">
      <c r="A3" t="s">
        <v>84</v>
      </c>
    </row>
    <row r="4" spans="1:1" x14ac:dyDescent="0.2">
      <c r="A4" t="s">
        <v>85</v>
      </c>
    </row>
    <row r="5" spans="1:1" x14ac:dyDescent="0.2">
      <c r="A5" t="s">
        <v>8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1"/>
  <sheetViews>
    <sheetView workbookViewId="0">
      <selection activeCell="O3" sqref="O3:O6"/>
    </sheetView>
  </sheetViews>
  <sheetFormatPr defaultRowHeight="14.25" x14ac:dyDescent="0.2"/>
  <cols>
    <col min="15" max="15" width="24.75" customWidth="1"/>
  </cols>
  <sheetData>
    <row r="1" spans="1:26" x14ac:dyDescent="0.2">
      <c r="A1" s="3" t="s">
        <v>34</v>
      </c>
      <c r="B1" s="3"/>
      <c r="P1" s="3" t="s">
        <v>33</v>
      </c>
      <c r="Q1" s="3"/>
      <c r="R1" s="3"/>
      <c r="S1" s="3"/>
    </row>
    <row r="2" spans="1:26" x14ac:dyDescent="0.2">
      <c r="C2" t="s">
        <v>1</v>
      </c>
      <c r="D2" t="s">
        <v>3</v>
      </c>
      <c r="E2" t="s">
        <v>5</v>
      </c>
      <c r="F2" t="s">
        <v>7</v>
      </c>
      <c r="G2" t="s">
        <v>9</v>
      </c>
      <c r="H2" t="s">
        <v>11</v>
      </c>
      <c r="I2" t="s">
        <v>13</v>
      </c>
      <c r="J2" t="s">
        <v>15</v>
      </c>
      <c r="K2" t="s">
        <v>17</v>
      </c>
      <c r="L2" t="s">
        <v>19</v>
      </c>
      <c r="M2" t="s">
        <v>21</v>
      </c>
      <c r="P2" t="s">
        <v>0</v>
      </c>
      <c r="Q2" t="s">
        <v>2</v>
      </c>
      <c r="R2" t="s">
        <v>4</v>
      </c>
      <c r="S2" t="s">
        <v>6</v>
      </c>
      <c r="T2" t="s">
        <v>8</v>
      </c>
      <c r="U2" t="s">
        <v>10</v>
      </c>
      <c r="V2" t="s">
        <v>12</v>
      </c>
      <c r="W2" t="s">
        <v>14</v>
      </c>
      <c r="X2" t="s">
        <v>16</v>
      </c>
      <c r="Y2" t="s">
        <v>18</v>
      </c>
      <c r="Z2" t="s">
        <v>20</v>
      </c>
    </row>
    <row r="3" spans="1:26" x14ac:dyDescent="0.2">
      <c r="B3" t="s">
        <v>39</v>
      </c>
      <c r="C3" s="2">
        <v>-0.52212590000000003</v>
      </c>
      <c r="D3" s="2">
        <v>-0.62541210000000003</v>
      </c>
      <c r="E3" s="2">
        <v>-0.57186020000000004</v>
      </c>
      <c r="F3" s="2">
        <v>-0.71090989999999998</v>
      </c>
      <c r="G3" s="2">
        <v>-0.64303359999999998</v>
      </c>
      <c r="H3" s="2">
        <v>-0.50661829999999997</v>
      </c>
      <c r="I3" s="2">
        <v>-0.55960659999999995</v>
      </c>
      <c r="J3" s="2">
        <v>-0.70164300000000002</v>
      </c>
      <c r="K3" s="2">
        <v>-0.75536769999999998</v>
      </c>
      <c r="L3" s="2">
        <v>-0.69577659999999997</v>
      </c>
      <c r="M3" s="2">
        <v>-0.71957550000000003</v>
      </c>
      <c r="N3" s="2"/>
      <c r="O3" t="s">
        <v>35</v>
      </c>
      <c r="P3">
        <f t="shared" ref="P3:Z6" si="0">C3+C7+C11+C15+C19</f>
        <v>-1.8942651000000001</v>
      </c>
      <c r="Q3">
        <f t="shared" si="0"/>
        <v>-2.0686724000000001</v>
      </c>
      <c r="R3">
        <f t="shared" si="0"/>
        <v>-1.9430714</v>
      </c>
      <c r="S3">
        <f t="shared" si="0"/>
        <v>-1.7384908000000001</v>
      </c>
      <c r="T3">
        <f t="shared" si="0"/>
        <v>-2.7058369999999998</v>
      </c>
      <c r="U3">
        <f t="shared" si="0"/>
        <v>-1.5450283999999999</v>
      </c>
      <c r="V3">
        <f t="shared" si="0"/>
        <v>-2.0808700999999998</v>
      </c>
      <c r="W3">
        <f t="shared" si="0"/>
        <v>-2.6094823000000003</v>
      </c>
      <c r="X3">
        <f t="shared" si="0"/>
        <v>-2.6953038999999999</v>
      </c>
      <c r="Y3">
        <f t="shared" si="0"/>
        <v>-2.1791260000000001</v>
      </c>
      <c r="Z3">
        <f t="shared" si="0"/>
        <v>-1.8854909000000002</v>
      </c>
    </row>
    <row r="4" spans="1:26" x14ac:dyDescent="0.2">
      <c r="B4" t="s">
        <v>40</v>
      </c>
      <c r="C4" s="2">
        <v>-0.90297340000000004</v>
      </c>
      <c r="D4" s="2">
        <v>-1.03718</v>
      </c>
      <c r="E4" s="2">
        <v>-0.71257369999999998</v>
      </c>
      <c r="F4" s="2">
        <v>-0.92398119999999995</v>
      </c>
      <c r="G4" s="2">
        <v>-1.0040389999999999</v>
      </c>
      <c r="H4" s="2">
        <v>-0.67830109999999999</v>
      </c>
      <c r="I4" s="2">
        <v>-0.59074340000000003</v>
      </c>
      <c r="J4" s="2">
        <v>-0.62912290000000004</v>
      </c>
      <c r="K4" s="2">
        <v>-0.84545959999999998</v>
      </c>
      <c r="L4" s="2">
        <v>-1.079342</v>
      </c>
      <c r="M4" s="2">
        <v>-1.085726</v>
      </c>
      <c r="N4" s="2"/>
      <c r="O4" t="s">
        <v>36</v>
      </c>
      <c r="P4">
        <f t="shared" si="0"/>
        <v>-3.3491032000000001</v>
      </c>
      <c r="Q4">
        <f t="shared" si="0"/>
        <v>-3.3264390000000001</v>
      </c>
      <c r="R4">
        <f t="shared" si="0"/>
        <v>-2.8553690000000005</v>
      </c>
      <c r="S4">
        <f t="shared" si="0"/>
        <v>-2.5241766000000001</v>
      </c>
      <c r="T4">
        <f t="shared" si="0"/>
        <v>-3.6621546999999994</v>
      </c>
      <c r="U4">
        <f t="shared" si="0"/>
        <v>-2.2787458000000003</v>
      </c>
      <c r="V4">
        <f t="shared" si="0"/>
        <v>-2.5170341000000001</v>
      </c>
      <c r="W4">
        <f t="shared" si="0"/>
        <v>-2.8004912000000002</v>
      </c>
      <c r="X4">
        <f t="shared" si="0"/>
        <v>-3.8368015</v>
      </c>
      <c r="Y4">
        <f t="shared" si="0"/>
        <v>-3.3986592</v>
      </c>
      <c r="Z4">
        <f t="shared" si="0"/>
        <v>-3.4564999999999997</v>
      </c>
    </row>
    <row r="5" spans="1:26" x14ac:dyDescent="0.2">
      <c r="B5" t="s">
        <v>41</v>
      </c>
      <c r="C5" s="2">
        <v>-1.5793710000000001</v>
      </c>
      <c r="D5" s="2">
        <v>-1.9597500000000001</v>
      </c>
      <c r="E5" s="2">
        <v>-1.3358369999999999</v>
      </c>
      <c r="F5" s="2">
        <v>-1.5841160000000001</v>
      </c>
      <c r="G5" s="2">
        <v>-2.0873900000000001</v>
      </c>
      <c r="H5" s="2">
        <v>-1.4791179999999999</v>
      </c>
      <c r="I5" s="2">
        <v>-1.6942870000000001</v>
      </c>
      <c r="J5" s="2">
        <v>-1.58172</v>
      </c>
      <c r="K5" s="2">
        <v>-1.922874</v>
      </c>
      <c r="L5" s="2">
        <v>-2.0618300000000001</v>
      </c>
      <c r="M5" s="2">
        <v>-2.0886070000000001</v>
      </c>
      <c r="N5" s="2"/>
      <c r="O5" t="s">
        <v>37</v>
      </c>
      <c r="P5">
        <f t="shared" si="0"/>
        <v>-6.8387746000000007</v>
      </c>
      <c r="Q5">
        <f t="shared" si="0"/>
        <v>-6.3355633000000005</v>
      </c>
      <c r="R5">
        <f t="shared" si="0"/>
        <v>-5.454961599999999</v>
      </c>
      <c r="S5">
        <f t="shared" si="0"/>
        <v>-5.5866943999999998</v>
      </c>
      <c r="T5">
        <f t="shared" si="0"/>
        <v>-8.9184870000000007</v>
      </c>
      <c r="U5">
        <f t="shared" si="0"/>
        <v>-5.7451935000000001</v>
      </c>
      <c r="V5">
        <f t="shared" si="0"/>
        <v>-7.6781970000000008</v>
      </c>
      <c r="W5">
        <f t="shared" si="0"/>
        <v>-6.7913759999999996</v>
      </c>
      <c r="X5">
        <f t="shared" si="0"/>
        <v>-8.0063759999999995</v>
      </c>
      <c r="Y5">
        <f t="shared" si="0"/>
        <v>-7.6792059999999998</v>
      </c>
      <c r="Z5">
        <f t="shared" si="0"/>
        <v>-8.5101329999999997</v>
      </c>
    </row>
    <row r="6" spans="1:26" x14ac:dyDescent="0.2">
      <c r="B6" t="s">
        <v>42</v>
      </c>
      <c r="C6" s="2">
        <v>-2.3662070000000002</v>
      </c>
      <c r="D6" s="2">
        <v>-3.135764</v>
      </c>
      <c r="E6" s="2">
        <v>-1.9795100000000001</v>
      </c>
      <c r="F6" s="2">
        <v>-3.077626</v>
      </c>
      <c r="G6" s="2">
        <v>-3.089045</v>
      </c>
      <c r="H6" s="2">
        <v>-2.193759</v>
      </c>
      <c r="I6" s="2">
        <v>-3.3000590000000001</v>
      </c>
      <c r="J6" s="2">
        <v>-2.251125</v>
      </c>
      <c r="K6" s="2">
        <v>-3.3665929999999999</v>
      </c>
      <c r="L6" s="2">
        <v>-3.0011920000000001</v>
      </c>
      <c r="M6" s="2">
        <v>-2.9958550000000002</v>
      </c>
      <c r="N6" s="2"/>
      <c r="O6" t="s">
        <v>38</v>
      </c>
      <c r="P6">
        <f t="shared" si="0"/>
        <v>-9.4950299999999999</v>
      </c>
      <c r="Q6">
        <f t="shared" si="0"/>
        <v>-9.0690519999999992</v>
      </c>
      <c r="R6">
        <f t="shared" si="0"/>
        <v>-8.1410450000000001</v>
      </c>
      <c r="S6">
        <f t="shared" si="0"/>
        <v>-9.3174469999999996</v>
      </c>
      <c r="T6">
        <f t="shared" si="0"/>
        <v>-12.281276999999999</v>
      </c>
      <c r="U6">
        <f t="shared" si="0"/>
        <v>-7.9556102000000006</v>
      </c>
      <c r="V6">
        <f t="shared" si="0"/>
        <v>-11.911529999999999</v>
      </c>
      <c r="W6">
        <f t="shared" si="0"/>
        <v>-8.1093270000000004</v>
      </c>
      <c r="X6">
        <f t="shared" si="0"/>
        <v>-12.543607999999999</v>
      </c>
      <c r="Y6">
        <f t="shared" si="0"/>
        <v>-9.8717549999999985</v>
      </c>
      <c r="Z6">
        <f t="shared" si="0"/>
        <v>-12.112333</v>
      </c>
    </row>
    <row r="7" spans="1:26" x14ac:dyDescent="0.2">
      <c r="B7" t="s">
        <v>43</v>
      </c>
      <c r="C7" s="2">
        <v>-0.2431441</v>
      </c>
      <c r="D7" s="2">
        <v>-0.46259790000000001</v>
      </c>
      <c r="E7" s="2">
        <v>-0.38745299999999999</v>
      </c>
      <c r="F7" s="2">
        <v>-0.19437009999999999</v>
      </c>
      <c r="G7" s="2">
        <v>-0.57255849999999997</v>
      </c>
      <c r="H7" s="2">
        <v>-0.307643</v>
      </c>
      <c r="I7" s="2">
        <v>-0.52104790000000001</v>
      </c>
      <c r="J7" s="2">
        <v>-0.55869239999999998</v>
      </c>
      <c r="K7" s="2">
        <v>-0.46124349999999997</v>
      </c>
      <c r="L7" s="2">
        <v>-0.37591760000000002</v>
      </c>
      <c r="M7" s="2">
        <v>-0.33037060000000001</v>
      </c>
      <c r="N7" s="2"/>
    </row>
    <row r="8" spans="1:26" x14ac:dyDescent="0.2">
      <c r="B8" t="s">
        <v>44</v>
      </c>
      <c r="C8" s="2">
        <v>-0.52377050000000003</v>
      </c>
      <c r="D8" s="2">
        <v>-0.65274180000000004</v>
      </c>
      <c r="E8" s="2">
        <v>-0.50979419999999998</v>
      </c>
      <c r="F8" s="2">
        <v>-0.25840419999999997</v>
      </c>
      <c r="G8" s="2">
        <v>-0.72011349999999996</v>
      </c>
      <c r="H8" s="2">
        <v>-0.52668720000000002</v>
      </c>
      <c r="I8" s="2">
        <v>-0.534196</v>
      </c>
      <c r="J8" s="2">
        <v>-0.6071493</v>
      </c>
      <c r="K8" s="2">
        <v>-0.44914609999999999</v>
      </c>
      <c r="L8" s="2">
        <v>-0.50274929999999995</v>
      </c>
      <c r="M8" s="2">
        <v>-0.58689449999999999</v>
      </c>
      <c r="N8" s="2"/>
    </row>
    <row r="9" spans="1:26" x14ac:dyDescent="0.2">
      <c r="B9" t="s">
        <v>45</v>
      </c>
      <c r="C9" s="2">
        <v>-1.1189229999999999</v>
      </c>
      <c r="D9" s="2">
        <v>-1.0570379999999999</v>
      </c>
      <c r="E9" s="2">
        <v>-0.88093060000000001</v>
      </c>
      <c r="F9" s="2">
        <v>-0.60599729999999996</v>
      </c>
      <c r="G9" s="2">
        <v>-1.797782</v>
      </c>
      <c r="H9" s="2">
        <v>-1.1624479999999999</v>
      </c>
      <c r="I9" s="2">
        <v>-1.4895370000000001</v>
      </c>
      <c r="J9" s="2">
        <v>-1.4377960000000001</v>
      </c>
      <c r="K9" s="2">
        <v>-1.231636</v>
      </c>
      <c r="L9" s="2">
        <v>-1.4111229999999999</v>
      </c>
      <c r="M9" s="2">
        <v>-1.4906489999999999</v>
      </c>
      <c r="N9" s="2"/>
    </row>
    <row r="10" spans="1:26" x14ac:dyDescent="0.2">
      <c r="B10" t="s">
        <v>46</v>
      </c>
      <c r="C10" s="2">
        <v>-1.5305599999999999</v>
      </c>
      <c r="D10" s="2">
        <v>-1.542006</v>
      </c>
      <c r="E10" s="2">
        <v>-1.250586</v>
      </c>
      <c r="F10" s="2">
        <v>-1.061728</v>
      </c>
      <c r="G10" s="2">
        <v>-2.164628</v>
      </c>
      <c r="H10" s="2">
        <v>-1.4966459999999999</v>
      </c>
      <c r="I10" s="2">
        <v>-2.0051559999999999</v>
      </c>
      <c r="J10" s="2">
        <v>-1.607667</v>
      </c>
      <c r="K10" s="2">
        <v>-1.963873</v>
      </c>
      <c r="L10" s="2">
        <v>-1.763498</v>
      </c>
      <c r="M10" s="2">
        <v>-1.949055</v>
      </c>
      <c r="N10" s="2"/>
    </row>
    <row r="11" spans="1:26" x14ac:dyDescent="0.2">
      <c r="B11" t="s">
        <v>47</v>
      </c>
      <c r="C11" s="2">
        <v>-0.35186919999999999</v>
      </c>
      <c r="D11" s="2">
        <v>-0.38180599999999998</v>
      </c>
      <c r="E11" s="2">
        <v>-0.37587039999999999</v>
      </c>
      <c r="F11" s="2">
        <v>-0.26613490000000001</v>
      </c>
      <c r="G11" s="2">
        <v>-0.29401830000000001</v>
      </c>
      <c r="H11" s="2">
        <v>-0.1950557</v>
      </c>
      <c r="I11" s="2">
        <v>-0.31170009999999998</v>
      </c>
      <c r="J11" s="2">
        <v>-0.4738752</v>
      </c>
      <c r="K11" s="2">
        <v>-0.29034900000000002</v>
      </c>
      <c r="L11" s="2">
        <v>-0.2482808</v>
      </c>
      <c r="M11" s="2">
        <v>-0.106324</v>
      </c>
      <c r="N11" s="2"/>
    </row>
    <row r="12" spans="1:26" x14ac:dyDescent="0.2">
      <c r="B12" t="s">
        <v>48</v>
      </c>
      <c r="C12" s="2">
        <v>-0.44936399999999999</v>
      </c>
      <c r="D12" s="2">
        <v>-0.65371970000000001</v>
      </c>
      <c r="E12" s="2">
        <v>-0.50596640000000004</v>
      </c>
      <c r="F12" s="2">
        <v>-0.33767399999999997</v>
      </c>
      <c r="G12" s="2">
        <v>-0.3756814</v>
      </c>
      <c r="H12" s="2">
        <v>-0.28554780000000002</v>
      </c>
      <c r="I12" s="2">
        <v>-0.3787355</v>
      </c>
      <c r="J12" s="2">
        <v>-0.47325780000000001</v>
      </c>
      <c r="K12" s="2">
        <v>-0.41182059999999998</v>
      </c>
      <c r="L12" s="2">
        <v>-0.43361509999999998</v>
      </c>
      <c r="M12" s="2">
        <v>-0.29164289999999998</v>
      </c>
      <c r="N12" s="2"/>
    </row>
    <row r="13" spans="1:26" x14ac:dyDescent="0.2">
      <c r="B13" t="s">
        <v>49</v>
      </c>
      <c r="C13" s="2">
        <v>-0.98631860000000005</v>
      </c>
      <c r="D13" s="2">
        <v>-1.390801</v>
      </c>
      <c r="E13" s="2">
        <v>-1.0408249999999999</v>
      </c>
      <c r="F13" s="2">
        <v>-0.91691610000000001</v>
      </c>
      <c r="G13" s="2">
        <v>-1.220486</v>
      </c>
      <c r="H13" s="2">
        <v>-0.73235050000000002</v>
      </c>
      <c r="I13" s="2">
        <v>-1.13032</v>
      </c>
      <c r="J13" s="2">
        <v>-1.1278079999999999</v>
      </c>
      <c r="K13" s="2">
        <v>-1.3683799999999999</v>
      </c>
      <c r="L13" s="2">
        <v>-1.063585</v>
      </c>
      <c r="M13" s="2">
        <v>-1.340077</v>
      </c>
      <c r="N13" s="2"/>
    </row>
    <row r="14" spans="1:26" x14ac:dyDescent="0.2">
      <c r="B14" t="s">
        <v>50</v>
      </c>
      <c r="C14" s="2">
        <v>-1.6475820000000001</v>
      </c>
      <c r="D14" s="2">
        <v>-1.799539</v>
      </c>
      <c r="E14" s="2">
        <v>-1.4520820000000001</v>
      </c>
      <c r="F14" s="2">
        <v>-1.626987</v>
      </c>
      <c r="G14" s="2">
        <v>-1.5766020000000001</v>
      </c>
      <c r="H14" s="2">
        <v>-0.95163520000000001</v>
      </c>
      <c r="I14" s="2">
        <v>-2.0158320000000001</v>
      </c>
      <c r="J14" s="2">
        <v>-1.4087229999999999</v>
      </c>
      <c r="K14" s="2">
        <v>-2.420166</v>
      </c>
      <c r="L14" s="2">
        <v>-1.40886</v>
      </c>
      <c r="M14" s="2">
        <v>-1.8772310000000001</v>
      </c>
      <c r="N14" s="2"/>
    </row>
    <row r="15" spans="1:26" x14ac:dyDescent="0.2">
      <c r="B15" t="s">
        <v>51</v>
      </c>
      <c r="C15" s="2">
        <v>-0.5207003</v>
      </c>
      <c r="D15" s="2">
        <v>-0.39917619999999998</v>
      </c>
      <c r="E15" s="2">
        <v>-0.3160155</v>
      </c>
      <c r="F15" s="2">
        <v>-0.37352229999999997</v>
      </c>
      <c r="G15" s="2">
        <v>-0.69050579999999995</v>
      </c>
      <c r="H15" s="2">
        <v>-0.30219180000000001</v>
      </c>
      <c r="I15" s="2">
        <v>-0.34542600000000001</v>
      </c>
      <c r="J15" s="2">
        <v>-0.59020090000000003</v>
      </c>
      <c r="K15" s="2">
        <v>-0.82520249999999995</v>
      </c>
      <c r="L15" s="2">
        <v>-0.49107400000000001</v>
      </c>
      <c r="M15" s="2">
        <v>-0.51845149999999995</v>
      </c>
      <c r="N15" s="2"/>
    </row>
    <row r="16" spans="1:26" x14ac:dyDescent="0.2">
      <c r="B16" t="s">
        <v>52</v>
      </c>
      <c r="C16" s="2">
        <v>-0.75808830000000005</v>
      </c>
      <c r="D16" s="2">
        <v>-0.44854769999999999</v>
      </c>
      <c r="E16" s="2">
        <v>-0.50372130000000004</v>
      </c>
      <c r="F16" s="2">
        <v>-0.57647930000000003</v>
      </c>
      <c r="G16" s="2">
        <v>-0.78895459999999995</v>
      </c>
      <c r="H16" s="2">
        <v>-0.33456940000000002</v>
      </c>
      <c r="I16" s="2">
        <v>-0.38955210000000001</v>
      </c>
      <c r="J16" s="2">
        <v>-0.62402729999999995</v>
      </c>
      <c r="K16" s="2">
        <v>-1.300001</v>
      </c>
      <c r="L16" s="2">
        <v>-0.74611930000000004</v>
      </c>
      <c r="M16" s="2">
        <v>-0.69848670000000002</v>
      </c>
      <c r="N16" s="2"/>
    </row>
    <row r="17" spans="1:26" x14ac:dyDescent="0.2">
      <c r="B17" t="s">
        <v>53</v>
      </c>
      <c r="C17" s="2">
        <v>-1.6692880000000001</v>
      </c>
      <c r="D17" s="2">
        <v>-0.87545329999999999</v>
      </c>
      <c r="E17" s="2">
        <v>-1.0413509999999999</v>
      </c>
      <c r="F17" s="2">
        <v>-1.4511080000000001</v>
      </c>
      <c r="G17" s="2">
        <v>-1.986505</v>
      </c>
      <c r="H17" s="2">
        <v>-1.1873849999999999</v>
      </c>
      <c r="I17" s="2">
        <v>-1.50905</v>
      </c>
      <c r="J17" s="2">
        <v>-1.5623849999999999</v>
      </c>
      <c r="K17" s="2">
        <v>-2.107869</v>
      </c>
      <c r="L17" s="2">
        <v>-1.642593</v>
      </c>
      <c r="M17" s="2">
        <v>-1.8351599999999999</v>
      </c>
      <c r="N17" s="2"/>
    </row>
    <row r="18" spans="1:26" x14ac:dyDescent="0.2">
      <c r="B18" t="s">
        <v>54</v>
      </c>
      <c r="C18" s="2">
        <v>-2.1011169999999999</v>
      </c>
      <c r="D18" s="2">
        <v>-1.15124</v>
      </c>
      <c r="E18" s="2">
        <v>-1.746543</v>
      </c>
      <c r="F18" s="2">
        <v>-2.2914080000000001</v>
      </c>
      <c r="G18" s="2">
        <v>-2.965036</v>
      </c>
      <c r="H18" s="2">
        <v>-1.798311</v>
      </c>
      <c r="I18" s="2">
        <v>-2.006729</v>
      </c>
      <c r="J18" s="2">
        <v>-1.7765550000000001</v>
      </c>
      <c r="K18" s="2">
        <v>-2.991708</v>
      </c>
      <c r="L18" s="2">
        <v>-1.929961</v>
      </c>
      <c r="M18" s="2">
        <v>-3.0215830000000001</v>
      </c>
      <c r="N18" s="2"/>
    </row>
    <row r="19" spans="1:26" x14ac:dyDescent="0.2">
      <c r="B19" t="s">
        <v>55</v>
      </c>
      <c r="C19" s="2">
        <v>-0.25642559999999998</v>
      </c>
      <c r="D19" s="2">
        <v>-0.1996802</v>
      </c>
      <c r="E19" s="2">
        <v>-0.29187229999999997</v>
      </c>
      <c r="F19" s="2">
        <v>-0.19355359999999999</v>
      </c>
      <c r="G19" s="2">
        <v>-0.50572079999999997</v>
      </c>
      <c r="H19" s="2">
        <v>-0.23351959999999999</v>
      </c>
      <c r="I19" s="2">
        <v>-0.34308949999999999</v>
      </c>
      <c r="J19" s="2">
        <v>-0.28507080000000001</v>
      </c>
      <c r="K19" s="2">
        <v>-0.3631412</v>
      </c>
      <c r="L19" s="2">
        <v>-0.36807699999999999</v>
      </c>
      <c r="M19" s="2">
        <v>-0.21076929999999999</v>
      </c>
      <c r="N19" s="2"/>
    </row>
    <row r="20" spans="1:26" x14ac:dyDescent="0.2">
      <c r="B20" t="s">
        <v>56</v>
      </c>
      <c r="C20" s="2">
        <v>-0.71490699999999996</v>
      </c>
      <c r="D20" s="2">
        <v>-0.5342498</v>
      </c>
      <c r="E20" s="2">
        <v>-0.62331340000000002</v>
      </c>
      <c r="F20" s="2">
        <v>-0.42763790000000002</v>
      </c>
      <c r="G20" s="2">
        <v>-0.7733662</v>
      </c>
      <c r="H20" s="2">
        <v>-0.4536403</v>
      </c>
      <c r="I20" s="2">
        <v>-0.62380709999999995</v>
      </c>
      <c r="J20" s="2">
        <v>-0.46693390000000001</v>
      </c>
      <c r="K20" s="2">
        <v>-0.83037419999999995</v>
      </c>
      <c r="L20" s="2">
        <v>-0.63683350000000005</v>
      </c>
      <c r="M20" s="2">
        <v>-0.79374990000000001</v>
      </c>
      <c r="N20" s="2"/>
    </row>
    <row r="21" spans="1:26" x14ac:dyDescent="0.2">
      <c r="B21" t="s">
        <v>57</v>
      </c>
      <c r="C21" s="2">
        <v>-1.484874</v>
      </c>
      <c r="D21" s="2">
        <v>-1.052521</v>
      </c>
      <c r="E21" s="2">
        <v>-1.156018</v>
      </c>
      <c r="F21" s="2">
        <v>-1.0285569999999999</v>
      </c>
      <c r="G21" s="2">
        <v>-1.8263240000000001</v>
      </c>
      <c r="H21" s="2">
        <v>-1.1838919999999999</v>
      </c>
      <c r="I21" s="2">
        <v>-1.855003</v>
      </c>
      <c r="J21" s="2">
        <v>-1.0816669999999999</v>
      </c>
      <c r="K21" s="2">
        <v>-1.3756170000000001</v>
      </c>
      <c r="L21" s="2">
        <v>-1.500075</v>
      </c>
      <c r="M21" s="2">
        <v>-1.7556400000000001</v>
      </c>
      <c r="N21" s="2"/>
    </row>
    <row r="22" spans="1:26" x14ac:dyDescent="0.2">
      <c r="B22" t="s">
        <v>58</v>
      </c>
      <c r="C22" s="2">
        <v>-1.849564</v>
      </c>
      <c r="D22" s="2">
        <v>-1.4405030000000001</v>
      </c>
      <c r="E22" s="2">
        <v>-1.712324</v>
      </c>
      <c r="F22" s="2">
        <v>-1.259698</v>
      </c>
      <c r="G22" s="2">
        <v>-2.4859659999999999</v>
      </c>
      <c r="H22" s="2">
        <v>-1.5152589999999999</v>
      </c>
      <c r="I22" s="2">
        <v>-2.5837539999999999</v>
      </c>
      <c r="J22" s="2">
        <v>-1.0652569999999999</v>
      </c>
      <c r="K22" s="2">
        <v>-1.8012680000000001</v>
      </c>
      <c r="L22" s="2">
        <v>-1.7682439999999999</v>
      </c>
      <c r="M22" s="2">
        <v>-2.2686090000000001</v>
      </c>
      <c r="N22" s="2"/>
    </row>
    <row r="23" spans="1:26" x14ac:dyDescent="0.2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</row>
    <row r="24" spans="1:26" x14ac:dyDescent="0.2">
      <c r="A24" s="3" t="s">
        <v>59</v>
      </c>
      <c r="B24" s="3"/>
      <c r="C24" s="3"/>
      <c r="D24" s="3"/>
      <c r="E24" s="3"/>
      <c r="F24" s="3"/>
      <c r="P24" s="3" t="s">
        <v>80</v>
      </c>
      <c r="Q24" s="3"/>
      <c r="R24" s="3"/>
      <c r="S24" s="3"/>
    </row>
    <row r="25" spans="1:26" x14ac:dyDescent="0.2">
      <c r="C25" t="s">
        <v>0</v>
      </c>
      <c r="D25" t="s">
        <v>2</v>
      </c>
      <c r="E25" t="s">
        <v>4</v>
      </c>
      <c r="F25" t="s">
        <v>6</v>
      </c>
      <c r="G25" t="s">
        <v>8</v>
      </c>
      <c r="H25" t="s">
        <v>10</v>
      </c>
      <c r="I25" t="s">
        <v>12</v>
      </c>
      <c r="J25" t="s">
        <v>14</v>
      </c>
      <c r="K25" t="s">
        <v>16</v>
      </c>
      <c r="L25" t="s">
        <v>18</v>
      </c>
      <c r="M25" t="s">
        <v>20</v>
      </c>
      <c r="P25" t="s">
        <v>0</v>
      </c>
      <c r="Q25" t="s">
        <v>2</v>
      </c>
      <c r="R25" t="s">
        <v>4</v>
      </c>
      <c r="S25" t="s">
        <v>6</v>
      </c>
      <c r="T25" t="s">
        <v>8</v>
      </c>
      <c r="U25" t="s">
        <v>10</v>
      </c>
      <c r="V25" t="s">
        <v>12</v>
      </c>
      <c r="W25" t="s">
        <v>14</v>
      </c>
      <c r="X25" t="s">
        <v>16</v>
      </c>
      <c r="Y25" t="s">
        <v>18</v>
      </c>
      <c r="Z25" t="s">
        <v>20</v>
      </c>
    </row>
    <row r="26" spans="1:26" x14ac:dyDescent="0.2">
      <c r="B26" t="s">
        <v>60</v>
      </c>
      <c r="C26">
        <f t="shared" ref="C26:M26" si="1">C3/P3</f>
        <v>0.27563507346463806</v>
      </c>
      <c r="D26">
        <f t="shared" si="1"/>
        <v>0.30232534643958126</v>
      </c>
      <c r="E26">
        <f t="shared" si="1"/>
        <v>0.2943073527817866</v>
      </c>
      <c r="F26">
        <f t="shared" si="1"/>
        <v>0.40892359050735266</v>
      </c>
      <c r="G26">
        <f t="shared" si="1"/>
        <v>0.23764683534152281</v>
      </c>
      <c r="H26">
        <f t="shared" si="1"/>
        <v>0.3279022573306743</v>
      </c>
      <c r="I26">
        <f t="shared" si="1"/>
        <v>0.2689291369028754</v>
      </c>
      <c r="J26">
        <f t="shared" si="1"/>
        <v>0.26888206906021167</v>
      </c>
      <c r="K26">
        <f t="shared" si="1"/>
        <v>0.28025325826894698</v>
      </c>
      <c r="L26">
        <f t="shared" si="1"/>
        <v>0.31929158754473119</v>
      </c>
      <c r="M26">
        <f t="shared" si="1"/>
        <v>0.38163827786174942</v>
      </c>
      <c r="O26" t="s">
        <v>22</v>
      </c>
      <c r="P26">
        <f t="shared" ref="P26:Z26" si="2">SUM(C26:C29)/4</f>
        <v>0.25634997755209871</v>
      </c>
      <c r="Q26">
        <f t="shared" si="2"/>
        <v>0.31730372347810376</v>
      </c>
      <c r="R26">
        <f t="shared" si="2"/>
        <v>0.25797492065697453</v>
      </c>
      <c r="S26">
        <f t="shared" si="2"/>
        <v>0.34720888657533228</v>
      </c>
      <c r="T26">
        <f t="shared" si="2"/>
        <v>0.24934744902777123</v>
      </c>
      <c r="U26">
        <f t="shared" si="2"/>
        <v>0.28969238456196089</v>
      </c>
      <c r="V26">
        <f t="shared" si="2"/>
        <v>0.25033422177536646</v>
      </c>
      <c r="W26">
        <f t="shared" si="2"/>
        <v>0.25100692107103428</v>
      </c>
      <c r="X26">
        <f t="shared" si="2"/>
        <v>0.25229188217302678</v>
      </c>
      <c r="Y26">
        <f t="shared" si="2"/>
        <v>0.30234591033705333</v>
      </c>
      <c r="Z26">
        <f t="shared" si="2"/>
        <v>0.29712869413491433</v>
      </c>
    </row>
    <row r="27" spans="1:26" x14ac:dyDescent="0.2">
      <c r="B27" t="s">
        <v>61</v>
      </c>
      <c r="C27">
        <f t="shared" ref="C27:C29" si="3">C4/P4</f>
        <v>0.26961647524029719</v>
      </c>
      <c r="D27">
        <f t="shared" ref="D27:M29" si="4">D4/Q4</f>
        <v>0.31179889365173985</v>
      </c>
      <c r="E27">
        <f t="shared" si="4"/>
        <v>0.249555731676011</v>
      </c>
      <c r="F27">
        <f t="shared" si="4"/>
        <v>0.3660525178785034</v>
      </c>
      <c r="G27">
        <f t="shared" si="4"/>
        <v>0.27416618964785949</v>
      </c>
      <c r="H27">
        <f t="shared" si="4"/>
        <v>0.29766422389017672</v>
      </c>
      <c r="I27">
        <f t="shared" si="4"/>
        <v>0.23469821088240322</v>
      </c>
      <c r="J27">
        <f t="shared" si="4"/>
        <v>0.22464734043799173</v>
      </c>
      <c r="K27">
        <f t="shared" si="4"/>
        <v>0.22035531418552667</v>
      </c>
      <c r="L27">
        <f t="shared" si="4"/>
        <v>0.31757876753279646</v>
      </c>
      <c r="M27">
        <f t="shared" si="4"/>
        <v>0.31411138434832925</v>
      </c>
      <c r="O27" t="s">
        <v>23</v>
      </c>
      <c r="P27">
        <f t="shared" ref="P27:Z27" si="5">SUM(C30:C33)/4</f>
        <v>0.15238993388346181</v>
      </c>
      <c r="Q27">
        <f t="shared" si="5"/>
        <v>0.18918012887158342</v>
      </c>
      <c r="R27">
        <f t="shared" si="5"/>
        <v>0.17326192739612861</v>
      </c>
      <c r="S27">
        <f t="shared" si="5"/>
        <v>0.10914941689162005</v>
      </c>
      <c r="T27">
        <f t="shared" si="5"/>
        <v>0.19651784527565003</v>
      </c>
      <c r="U27">
        <f t="shared" si="5"/>
        <v>0.20517673184930318</v>
      </c>
      <c r="V27">
        <f t="shared" si="5"/>
        <v>0.20624111292582589</v>
      </c>
      <c r="W27">
        <f t="shared" si="5"/>
        <v>0.21021501831126008</v>
      </c>
      <c r="X27">
        <f t="shared" si="5"/>
        <v>0.14964668691803301</v>
      </c>
      <c r="Y27">
        <f t="shared" si="5"/>
        <v>0.17070848861357996</v>
      </c>
      <c r="Z27">
        <f t="shared" si="5"/>
        <v>0.17027207538659095</v>
      </c>
    </row>
    <row r="28" spans="1:26" x14ac:dyDescent="0.2">
      <c r="B28" t="s">
        <v>62</v>
      </c>
      <c r="C28">
        <f t="shared" si="3"/>
        <v>0.23094356699517482</v>
      </c>
      <c r="D28">
        <f t="shared" si="4"/>
        <v>0.30932529708921069</v>
      </c>
      <c r="E28">
        <f t="shared" si="4"/>
        <v>0.24488476692484878</v>
      </c>
      <c r="F28">
        <f t="shared" si="4"/>
        <v>0.28355157568668876</v>
      </c>
      <c r="G28">
        <f t="shared" si="4"/>
        <v>0.23405203147125739</v>
      </c>
      <c r="H28">
        <f t="shared" si="4"/>
        <v>0.25745312146579569</v>
      </c>
      <c r="I28">
        <f t="shared" si="4"/>
        <v>0.22066209033188389</v>
      </c>
      <c r="J28">
        <f t="shared" si="4"/>
        <v>0.23290125594577596</v>
      </c>
      <c r="K28">
        <f t="shared" si="4"/>
        <v>0.24016783623452109</v>
      </c>
      <c r="L28">
        <f t="shared" si="4"/>
        <v>0.26849520640545393</v>
      </c>
      <c r="M28">
        <f t="shared" si="4"/>
        <v>0.24542589404889445</v>
      </c>
      <c r="O28" t="s">
        <v>24</v>
      </c>
      <c r="P28">
        <f t="shared" ref="P28:Z28" si="6">SUM(C34:C37)/4</f>
        <v>0.15941858640000889</v>
      </c>
      <c r="Q28">
        <f t="shared" si="6"/>
        <v>0.1997593295921985</v>
      </c>
      <c r="R28">
        <f t="shared" si="6"/>
        <v>0.18495213506686203</v>
      </c>
      <c r="S28">
        <f t="shared" si="6"/>
        <v>0.15640050085700014</v>
      </c>
      <c r="T28">
        <f t="shared" si="6"/>
        <v>0.11911724710401977</v>
      </c>
      <c r="U28">
        <f t="shared" si="6"/>
        <v>0.12466162634820073</v>
      </c>
      <c r="V28">
        <f t="shared" si="6"/>
        <v>0.15417685843999793</v>
      </c>
      <c r="W28">
        <f t="shared" si="6"/>
        <v>0.17259237798952373</v>
      </c>
      <c r="X28">
        <f t="shared" si="6"/>
        <v>0.14472746170735562</v>
      </c>
      <c r="Y28">
        <f t="shared" si="6"/>
        <v>0.13068458357473531</v>
      </c>
      <c r="Z28">
        <f t="shared" si="6"/>
        <v>0.11330482770285157</v>
      </c>
    </row>
    <row r="29" spans="1:26" x14ac:dyDescent="0.2">
      <c r="B29" t="s">
        <v>63</v>
      </c>
      <c r="C29">
        <f t="shared" si="3"/>
        <v>0.24920479450828489</v>
      </c>
      <c r="D29">
        <f t="shared" si="4"/>
        <v>0.34576535673188336</v>
      </c>
      <c r="E29">
        <f t="shared" si="4"/>
        <v>0.24315183124525169</v>
      </c>
      <c r="F29">
        <f t="shared" si="4"/>
        <v>0.33030786222878433</v>
      </c>
      <c r="G29">
        <f t="shared" si="4"/>
        <v>0.25152473965044514</v>
      </c>
      <c r="H29">
        <f t="shared" si="4"/>
        <v>0.27574993556119676</v>
      </c>
      <c r="I29">
        <f t="shared" si="4"/>
        <v>0.27704744898430345</v>
      </c>
      <c r="J29">
        <f t="shared" si="4"/>
        <v>0.27759701884015775</v>
      </c>
      <c r="K29">
        <f t="shared" si="4"/>
        <v>0.26839112000311238</v>
      </c>
      <c r="L29">
        <f t="shared" si="4"/>
        <v>0.30401807986523172</v>
      </c>
      <c r="M29">
        <f t="shared" si="4"/>
        <v>0.24733922028068417</v>
      </c>
      <c r="O29" t="s">
        <v>25</v>
      </c>
      <c r="P29">
        <f t="shared" ref="P29:Z29" si="7">SUM(C38:C41)/4</f>
        <v>0.24165393938076141</v>
      </c>
      <c r="Q29">
        <f t="shared" si="7"/>
        <v>0.14823203132279789</v>
      </c>
      <c r="R29">
        <f t="shared" si="7"/>
        <v>0.18612108690845861</v>
      </c>
      <c r="S29">
        <f t="shared" si="7"/>
        <v>0.2372269064188475</v>
      </c>
      <c r="T29">
        <f t="shared" si="7"/>
        <v>0.23369830295078334</v>
      </c>
      <c r="U29">
        <f t="shared" si="7"/>
        <v>0.19378228992000476</v>
      </c>
      <c r="V29">
        <f t="shared" si="7"/>
        <v>0.17144338816084206</v>
      </c>
      <c r="W29">
        <f t="shared" si="7"/>
        <v>0.22453326432579346</v>
      </c>
      <c r="X29">
        <f t="shared" si="7"/>
        <v>0.28669139779513908</v>
      </c>
      <c r="Y29">
        <f t="shared" si="7"/>
        <v>0.21357295530044762</v>
      </c>
      <c r="Z29">
        <f t="shared" si="7"/>
        <v>0.23553889966314337</v>
      </c>
    </row>
    <row r="30" spans="1:26" x14ac:dyDescent="0.2">
      <c r="B30" t="s">
        <v>64</v>
      </c>
      <c r="C30">
        <f>C7/P3</f>
        <v>0.12835801071349517</v>
      </c>
      <c r="D30">
        <f t="shared" ref="D30:M30" si="8">D7/Q3</f>
        <v>0.22362066608516651</v>
      </c>
      <c r="E30">
        <f t="shared" si="8"/>
        <v>0.19940234826162331</v>
      </c>
      <c r="F30">
        <f t="shared" si="8"/>
        <v>0.11180392786663006</v>
      </c>
      <c r="G30">
        <f t="shared" si="8"/>
        <v>0.21160125314274289</v>
      </c>
      <c r="H30">
        <f t="shared" si="8"/>
        <v>0.19911802268489048</v>
      </c>
      <c r="I30">
        <f t="shared" si="8"/>
        <v>0.25039905181971717</v>
      </c>
      <c r="J30">
        <f t="shared" si="8"/>
        <v>0.21410085824303154</v>
      </c>
      <c r="K30">
        <f t="shared" si="8"/>
        <v>0.17112856921254779</v>
      </c>
      <c r="L30">
        <f t="shared" si="8"/>
        <v>0.17250842769073471</v>
      </c>
      <c r="M30">
        <f t="shared" si="8"/>
        <v>0.17521728691451122</v>
      </c>
      <c r="O30" t="s">
        <v>26</v>
      </c>
      <c r="P30">
        <f t="shared" ref="P30:Z30" si="9">SUM(C42:C45)/4</f>
        <v>0.19018756278366911</v>
      </c>
      <c r="Q30">
        <f t="shared" si="9"/>
        <v>0.14552478673531641</v>
      </c>
      <c r="R30">
        <f t="shared" si="9"/>
        <v>0.19768992997157622</v>
      </c>
      <c r="S30">
        <f t="shared" si="9"/>
        <v>0.15001428925720001</v>
      </c>
      <c r="T30">
        <f t="shared" si="9"/>
        <v>0.20131915564177566</v>
      </c>
      <c r="U30">
        <f t="shared" si="9"/>
        <v>0.18668696732053042</v>
      </c>
      <c r="V30">
        <f t="shared" si="9"/>
        <v>0.21780441869796766</v>
      </c>
      <c r="W30">
        <f t="shared" si="9"/>
        <v>0.14165241830238839</v>
      </c>
      <c r="X30">
        <f t="shared" si="9"/>
        <v>0.16664257140644556</v>
      </c>
      <c r="Y30">
        <f t="shared" si="9"/>
        <v>0.18268806217418379</v>
      </c>
      <c r="Z30">
        <f t="shared" si="9"/>
        <v>0.18375550311249983</v>
      </c>
    </row>
    <row r="31" spans="1:26" x14ac:dyDescent="0.2">
      <c r="B31" t="s">
        <v>65</v>
      </c>
      <c r="C31">
        <f t="shared" ref="C31:C33" si="10">C8/P4</f>
        <v>0.1563912691612489</v>
      </c>
      <c r="D31">
        <f t="shared" ref="D31:D33" si="11">D8/Q4</f>
        <v>0.19622839919806134</v>
      </c>
      <c r="E31">
        <f t="shared" ref="E31:E33" si="12">E8/R4</f>
        <v>0.17853881582380418</v>
      </c>
      <c r="F31">
        <f t="shared" ref="F31:F33" si="13">F8/S4</f>
        <v>0.10237168033330155</v>
      </c>
      <c r="G31">
        <f t="shared" ref="G31:G33" si="14">G8/T4</f>
        <v>0.19663655934578625</v>
      </c>
      <c r="H31">
        <f t="shared" ref="H31:H33" si="15">H8/U4</f>
        <v>0.23113029983423336</v>
      </c>
      <c r="I31">
        <f t="shared" ref="I31:I33" si="16">I8/V4</f>
        <v>0.21223232533877867</v>
      </c>
      <c r="J31">
        <f t="shared" ref="J31:J33" si="17">J8/W4</f>
        <v>0.21680100262411106</v>
      </c>
      <c r="K31">
        <f t="shared" ref="K31:K33" si="18">K8/X4</f>
        <v>0.11706263667797252</v>
      </c>
      <c r="L31">
        <f t="shared" ref="L31:L33" si="19">L8/Y4</f>
        <v>0.14792577614136773</v>
      </c>
      <c r="M31">
        <f t="shared" ref="M31:M33" si="20">M8/Z4</f>
        <v>0.16979444524808332</v>
      </c>
    </row>
    <row r="32" spans="1:26" x14ac:dyDescent="0.2">
      <c r="B32" t="s">
        <v>66</v>
      </c>
      <c r="C32">
        <f t="shared" si="10"/>
        <v>0.16361454579889206</v>
      </c>
      <c r="D32">
        <f t="shared" si="11"/>
        <v>0.16684199177680062</v>
      </c>
      <c r="E32">
        <f t="shared" si="12"/>
        <v>0.16149162259913988</v>
      </c>
      <c r="F32">
        <f t="shared" si="13"/>
        <v>0.10847153193129733</v>
      </c>
      <c r="G32">
        <f t="shared" si="14"/>
        <v>0.20157925890344403</v>
      </c>
      <c r="H32">
        <f t="shared" si="15"/>
        <v>0.20233400319762945</v>
      </c>
      <c r="I32">
        <f t="shared" si="16"/>
        <v>0.19399567372392243</v>
      </c>
      <c r="J32">
        <f t="shared" si="17"/>
        <v>0.21170908516919107</v>
      </c>
      <c r="K32">
        <f t="shared" si="18"/>
        <v>0.15383189597890481</v>
      </c>
      <c r="L32">
        <f t="shared" si="19"/>
        <v>0.18375897195621527</v>
      </c>
      <c r="M32">
        <f t="shared" si="20"/>
        <v>0.17516165728549718</v>
      </c>
    </row>
    <row r="33" spans="2:13" x14ac:dyDescent="0.2">
      <c r="B33" t="s">
        <v>67</v>
      </c>
      <c r="C33">
        <f t="shared" si="10"/>
        <v>0.16119590986021107</v>
      </c>
      <c r="D33">
        <f t="shared" si="11"/>
        <v>0.17002945842630521</v>
      </c>
      <c r="E33">
        <f t="shared" si="12"/>
        <v>0.1536149228999471</v>
      </c>
      <c r="F33">
        <f t="shared" si="13"/>
        <v>0.11395052743525132</v>
      </c>
      <c r="G33">
        <f t="shared" si="14"/>
        <v>0.176254309710627</v>
      </c>
      <c r="H33">
        <f t="shared" si="15"/>
        <v>0.18812460168045939</v>
      </c>
      <c r="I33">
        <f t="shared" si="16"/>
        <v>0.16833740082088533</v>
      </c>
      <c r="J33">
        <f t="shared" si="17"/>
        <v>0.19824912720870669</v>
      </c>
      <c r="K33">
        <f t="shared" si="18"/>
        <v>0.15656364580270685</v>
      </c>
      <c r="L33">
        <f t="shared" si="19"/>
        <v>0.17864077866600217</v>
      </c>
      <c r="M33">
        <f t="shared" si="20"/>
        <v>0.16091491209827208</v>
      </c>
    </row>
    <row r="34" spans="2:13" x14ac:dyDescent="0.2">
      <c r="B34" t="s">
        <v>68</v>
      </c>
      <c r="C34">
        <f>C11/P3</f>
        <v>0.18575499279377525</v>
      </c>
      <c r="D34">
        <f t="shared" ref="D34:M37" si="21">D11/Q3</f>
        <v>0.1845657147066882</v>
      </c>
      <c r="E34">
        <f t="shared" si="21"/>
        <v>0.19344137328149649</v>
      </c>
      <c r="F34">
        <f t="shared" si="21"/>
        <v>0.15308387021662698</v>
      </c>
      <c r="G34">
        <f t="shared" si="21"/>
        <v>0.10866075820531688</v>
      </c>
      <c r="H34">
        <f t="shared" si="21"/>
        <v>0.12624732335017272</v>
      </c>
      <c r="I34">
        <f t="shared" si="21"/>
        <v>0.14979315623786416</v>
      </c>
      <c r="J34">
        <f t="shared" si="21"/>
        <v>0.18159739960681087</v>
      </c>
      <c r="K34">
        <f t="shared" si="21"/>
        <v>0.1077240306742405</v>
      </c>
      <c r="L34">
        <f t="shared" si="21"/>
        <v>0.11393595413941185</v>
      </c>
      <c r="M34">
        <f t="shared" si="21"/>
        <v>5.6390619546347318E-2</v>
      </c>
    </row>
    <row r="35" spans="2:13" x14ac:dyDescent="0.2">
      <c r="B35" t="s">
        <v>69</v>
      </c>
      <c r="C35">
        <f t="shared" ref="C35:C37" si="22">C12/P4</f>
        <v>0.13417442615682909</v>
      </c>
      <c r="D35">
        <f t="shared" si="21"/>
        <v>0.19652237723283067</v>
      </c>
      <c r="E35">
        <f t="shared" si="21"/>
        <v>0.17719825353570762</v>
      </c>
      <c r="F35">
        <f t="shared" si="21"/>
        <v>0.13377590141672335</v>
      </c>
      <c r="G35">
        <f t="shared" si="21"/>
        <v>0.10258479796061047</v>
      </c>
      <c r="H35">
        <f t="shared" si="21"/>
        <v>0.12530919420674302</v>
      </c>
      <c r="I35">
        <f t="shared" si="21"/>
        <v>0.15046895868434995</v>
      </c>
      <c r="J35">
        <f t="shared" si="21"/>
        <v>0.16899099700795345</v>
      </c>
      <c r="K35">
        <f t="shared" si="21"/>
        <v>0.10733435128192062</v>
      </c>
      <c r="L35">
        <f t="shared" si="21"/>
        <v>0.12758416613233831</v>
      </c>
      <c r="M35">
        <f t="shared" si="21"/>
        <v>8.4375206133371905E-2</v>
      </c>
    </row>
    <row r="36" spans="2:13" x14ac:dyDescent="0.2">
      <c r="B36" t="s">
        <v>70</v>
      </c>
      <c r="C36">
        <f t="shared" si="22"/>
        <v>0.14422446383888715</v>
      </c>
      <c r="D36">
        <f t="shared" si="21"/>
        <v>0.21952286389435963</v>
      </c>
      <c r="E36">
        <f t="shared" si="21"/>
        <v>0.19080335964234837</v>
      </c>
      <c r="F36">
        <f t="shared" si="21"/>
        <v>0.16412497880678778</v>
      </c>
      <c r="G36">
        <f t="shared" si="21"/>
        <v>0.13684899692066602</v>
      </c>
      <c r="H36">
        <f t="shared" si="21"/>
        <v>0.12747185973805755</v>
      </c>
      <c r="I36">
        <f t="shared" si="21"/>
        <v>0.14721164356684258</v>
      </c>
      <c r="J36">
        <f t="shared" si="21"/>
        <v>0.16606472679468784</v>
      </c>
      <c r="K36">
        <f t="shared" si="21"/>
        <v>0.1709112837068856</v>
      </c>
      <c r="L36">
        <f t="shared" si="21"/>
        <v>0.13850194929006984</v>
      </c>
      <c r="M36">
        <f t="shared" si="21"/>
        <v>0.15746839679238855</v>
      </c>
    </row>
    <row r="37" spans="2:13" x14ac:dyDescent="0.2">
      <c r="B37" t="s">
        <v>71</v>
      </c>
      <c r="C37">
        <f t="shared" si="22"/>
        <v>0.17352046281054406</v>
      </c>
      <c r="D37">
        <f t="shared" si="21"/>
        <v>0.19842636253491547</v>
      </c>
      <c r="E37">
        <f t="shared" si="21"/>
        <v>0.17836555380789568</v>
      </c>
      <c r="F37">
        <f t="shared" si="21"/>
        <v>0.17461725298786246</v>
      </c>
      <c r="G37">
        <f t="shared" si="21"/>
        <v>0.1283744353294857</v>
      </c>
      <c r="H37">
        <f t="shared" si="21"/>
        <v>0.11961812809782962</v>
      </c>
      <c r="I37">
        <f t="shared" si="21"/>
        <v>0.169233675270935</v>
      </c>
      <c r="J37">
        <f t="shared" si="21"/>
        <v>0.1737163885486428</v>
      </c>
      <c r="K37">
        <f t="shared" si="21"/>
        <v>0.19294018116637576</v>
      </c>
      <c r="L37">
        <f t="shared" si="21"/>
        <v>0.14271626473712123</v>
      </c>
      <c r="M37">
        <f t="shared" si="21"/>
        <v>0.15498508833929847</v>
      </c>
    </row>
    <row r="38" spans="2:13" x14ac:dyDescent="0.2">
      <c r="B38" t="s">
        <v>72</v>
      </c>
      <c r="C38">
        <f>C15/P3</f>
        <v>0.27488248608919624</v>
      </c>
      <c r="D38">
        <f t="shared" ref="D38:M41" si="23">D15/Q3</f>
        <v>0.19296250097405465</v>
      </c>
      <c r="E38">
        <f t="shared" si="23"/>
        <v>0.16263710124084993</v>
      </c>
      <c r="F38">
        <f t="shared" si="23"/>
        <v>0.21485434377909848</v>
      </c>
      <c r="G38">
        <f t="shared" si="23"/>
        <v>0.25519120331342943</v>
      </c>
      <c r="H38">
        <f t="shared" si="23"/>
        <v>0.19558980275055141</v>
      </c>
      <c r="I38">
        <f t="shared" si="23"/>
        <v>0.1660007513203251</v>
      </c>
      <c r="J38">
        <f t="shared" si="23"/>
        <v>0.22617547549565672</v>
      </c>
      <c r="K38">
        <f t="shared" si="23"/>
        <v>0.30616306383855268</v>
      </c>
      <c r="L38">
        <f t="shared" si="23"/>
        <v>0.225353650959146</v>
      </c>
      <c r="M38">
        <f t="shared" si="23"/>
        <v>0.27496897492318839</v>
      </c>
    </row>
    <row r="39" spans="2:13" x14ac:dyDescent="0.2">
      <c r="B39" t="s">
        <v>73</v>
      </c>
      <c r="C39">
        <f t="shared" ref="C39:C41" si="24">C16/P4</f>
        <v>0.22635561066019108</v>
      </c>
      <c r="D39">
        <f t="shared" si="23"/>
        <v>0.13484320620339046</v>
      </c>
      <c r="E39">
        <f t="shared" si="23"/>
        <v>0.17641198037801767</v>
      </c>
      <c r="F39">
        <f t="shared" si="23"/>
        <v>0.2283831091691445</v>
      </c>
      <c r="G39">
        <f t="shared" si="23"/>
        <v>0.21543453639465315</v>
      </c>
      <c r="H39">
        <f t="shared" si="23"/>
        <v>0.1468217297427383</v>
      </c>
      <c r="I39">
        <f t="shared" si="23"/>
        <v>0.15476631802485313</v>
      </c>
      <c r="J39">
        <f t="shared" si="23"/>
        <v>0.22282780249407672</v>
      </c>
      <c r="K39">
        <f t="shared" si="23"/>
        <v>0.33882414818697293</v>
      </c>
      <c r="L39">
        <f t="shared" si="23"/>
        <v>0.21953342659364022</v>
      </c>
      <c r="M39">
        <f t="shared" si="23"/>
        <v>0.20207918414581227</v>
      </c>
    </row>
    <row r="40" spans="2:13" x14ac:dyDescent="0.2">
      <c r="B40" t="s">
        <v>74</v>
      </c>
      <c r="C40">
        <f t="shared" si="24"/>
        <v>0.24409168274094015</v>
      </c>
      <c r="D40">
        <f t="shared" si="23"/>
        <v>0.13818081495610657</v>
      </c>
      <c r="E40">
        <f t="shared" si="23"/>
        <v>0.19089978561902252</v>
      </c>
      <c r="F40">
        <f t="shared" si="23"/>
        <v>0.25974357931588316</v>
      </c>
      <c r="G40">
        <f t="shared" si="23"/>
        <v>0.22274013518212224</v>
      </c>
      <c r="H40">
        <f t="shared" si="23"/>
        <v>0.20667450104160981</v>
      </c>
      <c r="I40">
        <f t="shared" si="23"/>
        <v>0.19653702555430655</v>
      </c>
      <c r="J40">
        <f t="shared" si="23"/>
        <v>0.23005426293581743</v>
      </c>
      <c r="K40">
        <f t="shared" si="23"/>
        <v>0.26327379578475957</v>
      </c>
      <c r="L40">
        <f t="shared" si="23"/>
        <v>0.21390141116151853</v>
      </c>
      <c r="M40">
        <f t="shared" si="23"/>
        <v>0.21564410332952494</v>
      </c>
    </row>
    <row r="41" spans="2:13" x14ac:dyDescent="0.2">
      <c r="B41" t="s">
        <v>75</v>
      </c>
      <c r="C41">
        <f t="shared" si="24"/>
        <v>0.22128597803271816</v>
      </c>
      <c r="D41">
        <f t="shared" si="23"/>
        <v>0.12694160315763986</v>
      </c>
      <c r="E41">
        <f t="shared" si="23"/>
        <v>0.21453548039594425</v>
      </c>
      <c r="F41">
        <f t="shared" si="23"/>
        <v>0.24592659341126386</v>
      </c>
      <c r="G41">
        <f t="shared" si="23"/>
        <v>0.24142733691292853</v>
      </c>
      <c r="H41">
        <f t="shared" si="23"/>
        <v>0.22604312614511957</v>
      </c>
      <c r="I41">
        <f t="shared" si="23"/>
        <v>0.16846945774388347</v>
      </c>
      <c r="J41">
        <f t="shared" si="23"/>
        <v>0.21907551637762296</v>
      </c>
      <c r="K41">
        <f t="shared" si="23"/>
        <v>0.23850458337027117</v>
      </c>
      <c r="L41">
        <f t="shared" si="23"/>
        <v>0.1955033324874858</v>
      </c>
      <c r="M41">
        <f t="shared" si="23"/>
        <v>0.24946333625404785</v>
      </c>
    </row>
    <row r="42" spans="2:13" x14ac:dyDescent="0.2">
      <c r="B42" t="s">
        <v>76</v>
      </c>
      <c r="C42">
        <f>C19/P3</f>
        <v>0.13536943693889517</v>
      </c>
      <c r="D42">
        <f t="shared" ref="D42:M45" si="25">D19/Q3</f>
        <v>9.6525771794509371E-2</v>
      </c>
      <c r="E42">
        <f t="shared" si="25"/>
        <v>0.15021182443424363</v>
      </c>
      <c r="F42">
        <f t="shared" si="25"/>
        <v>0.11133426763029174</v>
      </c>
      <c r="G42">
        <f t="shared" si="25"/>
        <v>0.186899949996988</v>
      </c>
      <c r="H42">
        <f t="shared" si="25"/>
        <v>0.15114259388371115</v>
      </c>
      <c r="I42">
        <f t="shared" si="25"/>
        <v>0.16487790371921823</v>
      </c>
      <c r="J42">
        <f t="shared" si="25"/>
        <v>0.10924419759428911</v>
      </c>
      <c r="K42">
        <f t="shared" si="25"/>
        <v>0.1347310780057121</v>
      </c>
      <c r="L42">
        <f t="shared" si="25"/>
        <v>0.16891037966597616</v>
      </c>
      <c r="M42">
        <f t="shared" si="25"/>
        <v>0.11178484075420357</v>
      </c>
    </row>
    <row r="43" spans="2:13" x14ac:dyDescent="0.2">
      <c r="B43" t="s">
        <v>77</v>
      </c>
      <c r="C43">
        <f t="shared" ref="C43:C45" si="26">C20/P4</f>
        <v>0.21346221878143376</v>
      </c>
      <c r="D43">
        <f t="shared" si="25"/>
        <v>0.16060712371397762</v>
      </c>
      <c r="E43">
        <f t="shared" si="25"/>
        <v>0.21829521858645937</v>
      </c>
      <c r="F43">
        <f t="shared" si="25"/>
        <v>0.16941679120232714</v>
      </c>
      <c r="G43">
        <f t="shared" si="25"/>
        <v>0.2111779166510907</v>
      </c>
      <c r="H43">
        <f t="shared" si="25"/>
        <v>0.19907455232610849</v>
      </c>
      <c r="I43">
        <f t="shared" si="25"/>
        <v>0.24783418706961496</v>
      </c>
      <c r="J43">
        <f t="shared" si="25"/>
        <v>0.16673285743586697</v>
      </c>
      <c r="K43">
        <f t="shared" si="25"/>
        <v>0.21642354966760724</v>
      </c>
      <c r="L43">
        <f t="shared" si="25"/>
        <v>0.18737786359985728</v>
      </c>
      <c r="M43">
        <f t="shared" si="25"/>
        <v>0.22963978012440331</v>
      </c>
    </row>
    <row r="44" spans="2:13" x14ac:dyDescent="0.2">
      <c r="B44" t="s">
        <v>78</v>
      </c>
      <c r="C44">
        <f t="shared" si="26"/>
        <v>0.21712574062610571</v>
      </c>
      <c r="D44">
        <f t="shared" si="25"/>
        <v>0.16612903228352244</v>
      </c>
      <c r="E44">
        <f t="shared" si="25"/>
        <v>0.21192046521464059</v>
      </c>
      <c r="F44">
        <f t="shared" si="25"/>
        <v>0.18410833425934306</v>
      </c>
      <c r="G44">
        <f t="shared" si="25"/>
        <v>0.20477957752251025</v>
      </c>
      <c r="H44">
        <f t="shared" si="25"/>
        <v>0.20606651455690742</v>
      </c>
      <c r="I44">
        <f t="shared" si="25"/>
        <v>0.2415935668230445</v>
      </c>
      <c r="J44">
        <f t="shared" si="25"/>
        <v>0.15927066915452773</v>
      </c>
      <c r="K44">
        <f t="shared" si="25"/>
        <v>0.17181518829492895</v>
      </c>
      <c r="L44">
        <f t="shared" si="25"/>
        <v>0.19534246118674251</v>
      </c>
      <c r="M44">
        <f t="shared" si="25"/>
        <v>0.20629994854369493</v>
      </c>
    </row>
    <row r="45" spans="2:13" x14ac:dyDescent="0.2">
      <c r="B45" t="s">
        <v>79</v>
      </c>
      <c r="C45">
        <f t="shared" si="26"/>
        <v>0.19479285478824185</v>
      </c>
      <c r="D45">
        <f t="shared" si="25"/>
        <v>0.15883721914925619</v>
      </c>
      <c r="E45">
        <f t="shared" si="25"/>
        <v>0.21033221165096128</v>
      </c>
      <c r="F45">
        <f t="shared" si="25"/>
        <v>0.13519776393683808</v>
      </c>
      <c r="G45">
        <f t="shared" si="25"/>
        <v>0.20241917839651366</v>
      </c>
      <c r="H45">
        <f t="shared" si="25"/>
        <v>0.19046420851539456</v>
      </c>
      <c r="I45">
        <f t="shared" si="25"/>
        <v>0.21691201717999284</v>
      </c>
      <c r="J45">
        <f t="shared" si="25"/>
        <v>0.13136194902486975</v>
      </c>
      <c r="K45">
        <f t="shared" si="25"/>
        <v>0.14360046965753395</v>
      </c>
      <c r="L45">
        <f t="shared" si="25"/>
        <v>0.17912154424415924</v>
      </c>
      <c r="M45">
        <f t="shared" si="25"/>
        <v>0.18729744302769749</v>
      </c>
    </row>
    <row r="51" spans="7:7" x14ac:dyDescent="0.2">
      <c r="G51" t="s">
        <v>2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9"/>
  <sheetViews>
    <sheetView workbookViewId="0">
      <selection activeCell="P11" sqref="P11"/>
    </sheetView>
  </sheetViews>
  <sheetFormatPr defaultRowHeight="14.25" x14ac:dyDescent="0.2"/>
  <cols>
    <col min="14" max="14" width="10" customWidth="1"/>
    <col min="15" max="15" width="25.5" customWidth="1"/>
  </cols>
  <sheetData>
    <row r="1" spans="1:26" x14ac:dyDescent="0.2">
      <c r="A1" s="4" t="s">
        <v>34</v>
      </c>
      <c r="B1" s="4"/>
      <c r="C1" s="4"/>
      <c r="D1" s="4"/>
      <c r="E1" s="4"/>
      <c r="F1" s="4"/>
      <c r="O1" s="5" t="s">
        <v>81</v>
      </c>
      <c r="P1" s="5"/>
      <c r="Q1" s="5"/>
      <c r="R1" s="5"/>
      <c r="S1" s="5"/>
      <c r="T1" s="5"/>
    </row>
    <row r="2" spans="1:26" x14ac:dyDescent="0.2">
      <c r="C2" t="s">
        <v>1</v>
      </c>
      <c r="D2" t="s">
        <v>3</v>
      </c>
      <c r="E2" t="s">
        <v>5</v>
      </c>
      <c r="F2" t="s">
        <v>7</v>
      </c>
      <c r="G2" t="s">
        <v>9</v>
      </c>
      <c r="H2" t="s">
        <v>11</v>
      </c>
      <c r="I2" t="s">
        <v>13</v>
      </c>
      <c r="J2" t="s">
        <v>15</v>
      </c>
      <c r="K2" t="s">
        <v>17</v>
      </c>
      <c r="L2" t="s">
        <v>19</v>
      </c>
      <c r="M2" t="s">
        <v>21</v>
      </c>
      <c r="P2" t="s">
        <v>0</v>
      </c>
      <c r="Q2" t="s">
        <v>2</v>
      </c>
      <c r="R2" t="s">
        <v>4</v>
      </c>
      <c r="S2" t="s">
        <v>6</v>
      </c>
      <c r="T2" t="s">
        <v>8</v>
      </c>
      <c r="U2" t="s">
        <v>10</v>
      </c>
      <c r="V2" t="s">
        <v>12</v>
      </c>
      <c r="W2" t="s">
        <v>14</v>
      </c>
      <c r="X2" t="s">
        <v>16</v>
      </c>
      <c r="Y2" t="s">
        <v>18</v>
      </c>
      <c r="Z2" t="s">
        <v>20</v>
      </c>
    </row>
    <row r="3" spans="1:26" x14ac:dyDescent="0.2">
      <c r="B3" t="s">
        <v>39</v>
      </c>
      <c r="C3">
        <v>-0.52212590000000003</v>
      </c>
      <c r="D3">
        <v>-0.62541210000000003</v>
      </c>
      <c r="E3">
        <v>-0.57186020000000004</v>
      </c>
      <c r="F3">
        <v>-0.71090989999999998</v>
      </c>
      <c r="G3">
        <v>-0.64303359999999998</v>
      </c>
      <c r="H3">
        <v>-0.50661829999999997</v>
      </c>
      <c r="I3">
        <v>-0.55960659999999995</v>
      </c>
      <c r="J3">
        <v>-0.70164300000000002</v>
      </c>
      <c r="K3">
        <v>-0.75536769999999998</v>
      </c>
      <c r="L3">
        <v>-0.69577659999999997</v>
      </c>
      <c r="M3">
        <v>-0.71957550000000003</v>
      </c>
      <c r="O3" t="s">
        <v>35</v>
      </c>
      <c r="P3">
        <f t="shared" ref="P3:Z6" si="0">C3+C7+C11+C15+C19</f>
        <v>-1.8942651000000001</v>
      </c>
      <c r="Q3">
        <f t="shared" si="0"/>
        <v>-2.0686724000000001</v>
      </c>
      <c r="R3">
        <f t="shared" si="0"/>
        <v>-1.9430714</v>
      </c>
      <c r="S3">
        <f t="shared" si="0"/>
        <v>-1.7384908000000001</v>
      </c>
      <c r="T3">
        <f t="shared" si="0"/>
        <v>-2.7058369999999998</v>
      </c>
      <c r="U3">
        <f t="shared" si="0"/>
        <v>-1.5450283999999999</v>
      </c>
      <c r="V3">
        <f t="shared" si="0"/>
        <v>-2.0808700999999998</v>
      </c>
      <c r="W3">
        <f t="shared" si="0"/>
        <v>-2.6094823000000003</v>
      </c>
      <c r="X3">
        <f t="shared" si="0"/>
        <v>-2.6953038999999999</v>
      </c>
      <c r="Y3">
        <f t="shared" si="0"/>
        <v>-2.1791260000000001</v>
      </c>
      <c r="Z3">
        <f t="shared" si="0"/>
        <v>-1.8854909000000002</v>
      </c>
    </row>
    <row r="4" spans="1:26" x14ac:dyDescent="0.2">
      <c r="B4" t="s">
        <v>40</v>
      </c>
      <c r="C4">
        <v>-0.90297340000000004</v>
      </c>
      <c r="D4">
        <v>-1.03718</v>
      </c>
      <c r="E4">
        <v>-0.71257369999999998</v>
      </c>
      <c r="F4">
        <v>-0.92398119999999995</v>
      </c>
      <c r="G4">
        <v>-1.0040389999999999</v>
      </c>
      <c r="H4">
        <v>-0.67830109999999999</v>
      </c>
      <c r="I4">
        <v>-0.59074340000000003</v>
      </c>
      <c r="J4">
        <v>-0.62912290000000004</v>
      </c>
      <c r="K4">
        <v>-0.84545959999999998</v>
      </c>
      <c r="L4">
        <v>-1.079342</v>
      </c>
      <c r="M4">
        <v>-1.085726</v>
      </c>
      <c r="O4" t="s">
        <v>36</v>
      </c>
      <c r="P4">
        <f t="shared" si="0"/>
        <v>-3.3491032000000001</v>
      </c>
      <c r="Q4">
        <f t="shared" si="0"/>
        <v>-3.3264390000000001</v>
      </c>
      <c r="R4">
        <f t="shared" si="0"/>
        <v>-2.8553690000000005</v>
      </c>
      <c r="S4">
        <f t="shared" si="0"/>
        <v>-2.5241766000000001</v>
      </c>
      <c r="T4">
        <f t="shared" si="0"/>
        <v>-3.6621546999999994</v>
      </c>
      <c r="U4">
        <f t="shared" si="0"/>
        <v>-2.2787458000000003</v>
      </c>
      <c r="V4">
        <f t="shared" si="0"/>
        <v>-2.5170341000000001</v>
      </c>
      <c r="W4">
        <f t="shared" si="0"/>
        <v>-2.8004912000000002</v>
      </c>
      <c r="X4">
        <f t="shared" si="0"/>
        <v>-3.8368015</v>
      </c>
      <c r="Y4">
        <f t="shared" si="0"/>
        <v>-3.3986592</v>
      </c>
      <c r="Z4">
        <f t="shared" si="0"/>
        <v>-3.4564999999999997</v>
      </c>
    </row>
    <row r="5" spans="1:26" x14ac:dyDescent="0.2">
      <c r="B5" t="s">
        <v>41</v>
      </c>
      <c r="C5">
        <v>-1.5793710000000001</v>
      </c>
      <c r="D5">
        <v>-1.9597500000000001</v>
      </c>
      <c r="E5">
        <v>-1.3358369999999999</v>
      </c>
      <c r="F5">
        <v>-1.5841160000000001</v>
      </c>
      <c r="G5">
        <v>-2.0873900000000001</v>
      </c>
      <c r="H5">
        <v>-1.4791179999999999</v>
      </c>
      <c r="I5">
        <v>-1.6942870000000001</v>
      </c>
      <c r="J5">
        <v>-1.58172</v>
      </c>
      <c r="K5">
        <v>-1.922874</v>
      </c>
      <c r="L5">
        <v>-2.0618300000000001</v>
      </c>
      <c r="M5">
        <v>-2.0886070000000001</v>
      </c>
      <c r="O5" t="s">
        <v>37</v>
      </c>
      <c r="P5">
        <f t="shared" si="0"/>
        <v>-6.8387746000000007</v>
      </c>
      <c r="Q5">
        <f t="shared" si="0"/>
        <v>-6.3355633000000005</v>
      </c>
      <c r="R5">
        <f t="shared" si="0"/>
        <v>-5.454961599999999</v>
      </c>
      <c r="S5">
        <f t="shared" si="0"/>
        <v>-5.5866943999999998</v>
      </c>
      <c r="T5">
        <f t="shared" si="0"/>
        <v>-8.9184870000000007</v>
      </c>
      <c r="U5">
        <f t="shared" si="0"/>
        <v>-5.7451935000000001</v>
      </c>
      <c r="V5">
        <f t="shared" si="0"/>
        <v>-7.6781970000000008</v>
      </c>
      <c r="W5">
        <f t="shared" si="0"/>
        <v>-6.7913759999999996</v>
      </c>
      <c r="X5">
        <f t="shared" si="0"/>
        <v>-8.0063759999999995</v>
      </c>
      <c r="Y5">
        <f t="shared" si="0"/>
        <v>-7.6792059999999998</v>
      </c>
      <c r="Z5">
        <f t="shared" si="0"/>
        <v>-8.5101329999999997</v>
      </c>
    </row>
    <row r="6" spans="1:26" x14ac:dyDescent="0.2">
      <c r="B6" t="s">
        <v>42</v>
      </c>
      <c r="C6">
        <v>-2.3662070000000002</v>
      </c>
      <c r="D6">
        <v>-3.135764</v>
      </c>
      <c r="E6">
        <v>-1.9795100000000001</v>
      </c>
      <c r="F6">
        <v>-3.077626</v>
      </c>
      <c r="G6">
        <v>-3.089045</v>
      </c>
      <c r="H6">
        <v>-2.193759</v>
      </c>
      <c r="I6">
        <v>-3.3000590000000001</v>
      </c>
      <c r="J6">
        <v>-2.251125</v>
      </c>
      <c r="K6">
        <v>-3.3665929999999999</v>
      </c>
      <c r="L6">
        <v>-3.0011920000000001</v>
      </c>
      <c r="M6">
        <v>-2.9958550000000002</v>
      </c>
      <c r="O6" t="s">
        <v>38</v>
      </c>
      <c r="P6">
        <f t="shared" si="0"/>
        <v>-9.4950299999999999</v>
      </c>
      <c r="Q6">
        <f t="shared" si="0"/>
        <v>-9.0690519999999992</v>
      </c>
      <c r="R6">
        <f t="shared" si="0"/>
        <v>-8.1410450000000001</v>
      </c>
      <c r="S6">
        <f t="shared" si="0"/>
        <v>-9.3174469999999996</v>
      </c>
      <c r="T6">
        <f t="shared" si="0"/>
        <v>-12.281276999999999</v>
      </c>
      <c r="U6">
        <f t="shared" si="0"/>
        <v>-7.9556102000000006</v>
      </c>
      <c r="V6">
        <f t="shared" si="0"/>
        <v>-11.911529999999999</v>
      </c>
      <c r="W6">
        <f t="shared" si="0"/>
        <v>-8.1093270000000004</v>
      </c>
      <c r="X6">
        <f t="shared" si="0"/>
        <v>-12.543607999999999</v>
      </c>
      <c r="Y6">
        <f t="shared" si="0"/>
        <v>-9.8717549999999985</v>
      </c>
      <c r="Z6">
        <f t="shared" si="0"/>
        <v>-12.112333</v>
      </c>
    </row>
    <row r="7" spans="1:26" x14ac:dyDescent="0.2">
      <c r="B7" t="s">
        <v>43</v>
      </c>
      <c r="C7">
        <v>-0.2431441</v>
      </c>
      <c r="D7">
        <v>-0.46259790000000001</v>
      </c>
      <c r="E7">
        <v>-0.38745299999999999</v>
      </c>
      <c r="F7">
        <v>-0.19437009999999999</v>
      </c>
      <c r="G7">
        <v>-0.57255849999999997</v>
      </c>
      <c r="H7">
        <v>-0.307643</v>
      </c>
      <c r="I7">
        <v>-0.52104790000000001</v>
      </c>
      <c r="J7">
        <v>-0.55869239999999998</v>
      </c>
      <c r="K7">
        <v>-0.46124349999999997</v>
      </c>
      <c r="L7">
        <v>-0.37591760000000002</v>
      </c>
      <c r="M7">
        <v>-0.33037060000000001</v>
      </c>
    </row>
    <row r="8" spans="1:26" x14ac:dyDescent="0.2">
      <c r="B8" t="s">
        <v>44</v>
      </c>
      <c r="C8">
        <v>-0.52377050000000003</v>
      </c>
      <c r="D8">
        <v>-0.65274180000000004</v>
      </c>
      <c r="E8">
        <v>-0.50979419999999998</v>
      </c>
      <c r="F8">
        <v>-0.25840419999999997</v>
      </c>
      <c r="G8">
        <v>-0.72011349999999996</v>
      </c>
      <c r="H8">
        <v>-0.52668720000000002</v>
      </c>
      <c r="I8">
        <v>-0.534196</v>
      </c>
      <c r="J8">
        <v>-0.6071493</v>
      </c>
      <c r="K8">
        <v>-0.44914609999999999</v>
      </c>
      <c r="L8">
        <v>-0.50274929999999995</v>
      </c>
      <c r="M8">
        <v>-0.58689449999999999</v>
      </c>
    </row>
    <row r="9" spans="1:26" x14ac:dyDescent="0.2">
      <c r="B9" t="s">
        <v>45</v>
      </c>
      <c r="C9">
        <v>-1.1189229999999999</v>
      </c>
      <c r="D9">
        <v>-1.0570379999999999</v>
      </c>
      <c r="E9">
        <v>-0.88093060000000001</v>
      </c>
      <c r="F9">
        <v>-0.60599729999999996</v>
      </c>
      <c r="G9">
        <v>-1.797782</v>
      </c>
      <c r="H9">
        <v>-1.1624479999999999</v>
      </c>
      <c r="I9">
        <v>-1.4895370000000001</v>
      </c>
      <c r="J9">
        <v>-1.4377960000000001</v>
      </c>
      <c r="K9">
        <v>-1.231636</v>
      </c>
      <c r="L9">
        <v>-1.4111229999999999</v>
      </c>
      <c r="M9">
        <v>-1.4906489999999999</v>
      </c>
    </row>
    <row r="10" spans="1:26" x14ac:dyDescent="0.2">
      <c r="B10" t="s">
        <v>46</v>
      </c>
      <c r="C10">
        <v>-1.5305599999999999</v>
      </c>
      <c r="D10">
        <v>-1.542006</v>
      </c>
      <c r="E10">
        <v>-1.250586</v>
      </c>
      <c r="F10">
        <v>-1.061728</v>
      </c>
      <c r="G10">
        <v>-2.164628</v>
      </c>
      <c r="H10">
        <v>-1.4966459999999999</v>
      </c>
      <c r="I10">
        <v>-2.0051559999999999</v>
      </c>
      <c r="J10">
        <v>-1.607667</v>
      </c>
      <c r="K10">
        <v>-1.963873</v>
      </c>
      <c r="L10">
        <v>-1.763498</v>
      </c>
      <c r="M10">
        <v>-1.949055</v>
      </c>
    </row>
    <row r="11" spans="1:26" x14ac:dyDescent="0.2">
      <c r="B11" t="s">
        <v>47</v>
      </c>
      <c r="C11">
        <v>-0.35186919999999999</v>
      </c>
      <c r="D11">
        <v>-0.38180599999999998</v>
      </c>
      <c r="E11">
        <v>-0.37587039999999999</v>
      </c>
      <c r="F11">
        <v>-0.26613490000000001</v>
      </c>
      <c r="G11">
        <v>-0.29401830000000001</v>
      </c>
      <c r="H11">
        <v>-0.1950557</v>
      </c>
      <c r="I11">
        <v>-0.31170009999999998</v>
      </c>
      <c r="J11">
        <v>-0.4738752</v>
      </c>
      <c r="K11">
        <v>-0.29034900000000002</v>
      </c>
      <c r="L11">
        <v>-0.2482808</v>
      </c>
      <c r="M11">
        <v>-0.106324</v>
      </c>
    </row>
    <row r="12" spans="1:26" x14ac:dyDescent="0.2">
      <c r="B12" t="s">
        <v>48</v>
      </c>
      <c r="C12">
        <v>-0.44936399999999999</v>
      </c>
      <c r="D12">
        <v>-0.65371970000000001</v>
      </c>
      <c r="E12">
        <v>-0.50596640000000004</v>
      </c>
      <c r="F12">
        <v>-0.33767399999999997</v>
      </c>
      <c r="G12">
        <v>-0.3756814</v>
      </c>
      <c r="H12">
        <v>-0.28554780000000002</v>
      </c>
      <c r="I12">
        <v>-0.3787355</v>
      </c>
      <c r="J12">
        <v>-0.47325780000000001</v>
      </c>
      <c r="K12">
        <v>-0.41182059999999998</v>
      </c>
      <c r="L12">
        <v>-0.43361509999999998</v>
      </c>
      <c r="M12">
        <v>-0.29164289999999998</v>
      </c>
    </row>
    <row r="13" spans="1:26" x14ac:dyDescent="0.2">
      <c r="B13" t="s">
        <v>49</v>
      </c>
      <c r="C13">
        <v>-0.98631860000000005</v>
      </c>
      <c r="D13">
        <v>-1.390801</v>
      </c>
      <c r="E13">
        <v>-1.0408249999999999</v>
      </c>
      <c r="F13">
        <v>-0.91691610000000001</v>
      </c>
      <c r="G13">
        <v>-1.220486</v>
      </c>
      <c r="H13">
        <v>-0.73235050000000002</v>
      </c>
      <c r="I13">
        <v>-1.13032</v>
      </c>
      <c r="J13">
        <v>-1.1278079999999999</v>
      </c>
      <c r="K13">
        <v>-1.3683799999999999</v>
      </c>
      <c r="L13">
        <v>-1.063585</v>
      </c>
      <c r="M13">
        <v>-1.340077</v>
      </c>
    </row>
    <row r="14" spans="1:26" x14ac:dyDescent="0.2">
      <c r="B14" t="s">
        <v>50</v>
      </c>
      <c r="C14">
        <v>-1.6475820000000001</v>
      </c>
      <c r="D14">
        <v>-1.799539</v>
      </c>
      <c r="E14">
        <v>-1.4520820000000001</v>
      </c>
      <c r="F14">
        <v>-1.626987</v>
      </c>
      <c r="G14">
        <v>-1.5766020000000001</v>
      </c>
      <c r="H14">
        <v>-0.95163520000000001</v>
      </c>
      <c r="I14">
        <v>-2.0158320000000001</v>
      </c>
      <c r="J14">
        <v>-1.4087229999999999</v>
      </c>
      <c r="K14">
        <v>-2.420166</v>
      </c>
      <c r="L14">
        <v>-1.40886</v>
      </c>
      <c r="M14">
        <v>-1.8772310000000001</v>
      </c>
    </row>
    <row r="15" spans="1:26" x14ac:dyDescent="0.2">
      <c r="B15" t="s">
        <v>51</v>
      </c>
      <c r="C15">
        <v>-0.5207003</v>
      </c>
      <c r="D15">
        <v>-0.39917619999999998</v>
      </c>
      <c r="E15">
        <v>-0.3160155</v>
      </c>
      <c r="F15">
        <v>-0.37352229999999997</v>
      </c>
      <c r="G15">
        <v>-0.69050579999999995</v>
      </c>
      <c r="H15">
        <v>-0.30219180000000001</v>
      </c>
      <c r="I15">
        <v>-0.34542600000000001</v>
      </c>
      <c r="J15">
        <v>-0.59020090000000003</v>
      </c>
      <c r="K15">
        <v>-0.82520249999999995</v>
      </c>
      <c r="L15">
        <v>-0.49107400000000001</v>
      </c>
      <c r="M15">
        <v>-0.51845149999999995</v>
      </c>
    </row>
    <row r="16" spans="1:26" x14ac:dyDescent="0.2">
      <c r="B16" t="s">
        <v>52</v>
      </c>
      <c r="C16">
        <v>-0.75808830000000005</v>
      </c>
      <c r="D16">
        <v>-0.44854769999999999</v>
      </c>
      <c r="E16">
        <v>-0.50372130000000004</v>
      </c>
      <c r="F16">
        <v>-0.57647930000000003</v>
      </c>
      <c r="G16">
        <v>-0.78895459999999995</v>
      </c>
      <c r="H16">
        <v>-0.33456940000000002</v>
      </c>
      <c r="I16">
        <v>-0.38955210000000001</v>
      </c>
      <c r="J16">
        <v>-0.62402729999999995</v>
      </c>
      <c r="K16">
        <v>-1.300001</v>
      </c>
      <c r="L16">
        <v>-0.74611930000000004</v>
      </c>
      <c r="M16">
        <v>-0.69848670000000002</v>
      </c>
    </row>
    <row r="17" spans="1:13" x14ac:dyDescent="0.2">
      <c r="B17" t="s">
        <v>53</v>
      </c>
      <c r="C17">
        <v>-1.6692880000000001</v>
      </c>
      <c r="D17">
        <v>-0.87545329999999999</v>
      </c>
      <c r="E17">
        <v>-1.0413509999999999</v>
      </c>
      <c r="F17">
        <v>-1.4511080000000001</v>
      </c>
      <c r="G17">
        <v>-1.986505</v>
      </c>
      <c r="H17">
        <v>-1.1873849999999999</v>
      </c>
      <c r="I17">
        <v>-1.50905</v>
      </c>
      <c r="J17">
        <v>-1.5623849999999999</v>
      </c>
      <c r="K17">
        <v>-2.107869</v>
      </c>
      <c r="L17">
        <v>-1.642593</v>
      </c>
      <c r="M17">
        <v>-1.8351599999999999</v>
      </c>
    </row>
    <row r="18" spans="1:13" x14ac:dyDescent="0.2">
      <c r="B18" t="s">
        <v>54</v>
      </c>
      <c r="C18">
        <v>-2.1011169999999999</v>
      </c>
      <c r="D18">
        <v>-1.15124</v>
      </c>
      <c r="E18">
        <v>-1.746543</v>
      </c>
      <c r="F18">
        <v>-2.2914080000000001</v>
      </c>
      <c r="G18">
        <v>-2.965036</v>
      </c>
      <c r="H18">
        <v>-1.798311</v>
      </c>
      <c r="I18">
        <v>-2.006729</v>
      </c>
      <c r="J18">
        <v>-1.7765550000000001</v>
      </c>
      <c r="K18">
        <v>-2.991708</v>
      </c>
      <c r="L18">
        <v>-1.929961</v>
      </c>
      <c r="M18">
        <v>-3.0215830000000001</v>
      </c>
    </row>
    <row r="19" spans="1:13" x14ac:dyDescent="0.2">
      <c r="B19" t="s">
        <v>55</v>
      </c>
      <c r="C19">
        <v>-0.25642559999999998</v>
      </c>
      <c r="D19">
        <v>-0.1996802</v>
      </c>
      <c r="E19">
        <v>-0.29187229999999997</v>
      </c>
      <c r="F19">
        <v>-0.19355359999999999</v>
      </c>
      <c r="G19">
        <v>-0.50572079999999997</v>
      </c>
      <c r="H19">
        <v>-0.23351959999999999</v>
      </c>
      <c r="I19">
        <v>-0.34308949999999999</v>
      </c>
      <c r="J19">
        <v>-0.28507080000000001</v>
      </c>
      <c r="K19">
        <v>-0.3631412</v>
      </c>
      <c r="L19">
        <v>-0.36807699999999999</v>
      </c>
      <c r="M19">
        <v>-0.21076929999999999</v>
      </c>
    </row>
    <row r="20" spans="1:13" x14ac:dyDescent="0.2">
      <c r="B20" t="s">
        <v>56</v>
      </c>
      <c r="C20">
        <v>-0.71490699999999996</v>
      </c>
      <c r="D20">
        <v>-0.5342498</v>
      </c>
      <c r="E20">
        <v>-0.62331340000000002</v>
      </c>
      <c r="F20">
        <v>-0.42763790000000002</v>
      </c>
      <c r="G20">
        <v>-0.7733662</v>
      </c>
      <c r="H20">
        <v>-0.4536403</v>
      </c>
      <c r="I20">
        <v>-0.62380709999999995</v>
      </c>
      <c r="J20">
        <v>-0.46693390000000001</v>
      </c>
      <c r="K20">
        <v>-0.83037419999999995</v>
      </c>
      <c r="L20">
        <v>-0.63683350000000005</v>
      </c>
      <c r="M20">
        <v>-0.79374990000000001</v>
      </c>
    </row>
    <row r="21" spans="1:13" x14ac:dyDescent="0.2">
      <c r="B21" t="s">
        <v>57</v>
      </c>
      <c r="C21">
        <v>-1.484874</v>
      </c>
      <c r="D21">
        <v>-1.052521</v>
      </c>
      <c r="E21">
        <v>-1.156018</v>
      </c>
      <c r="F21">
        <v>-1.0285569999999999</v>
      </c>
      <c r="G21">
        <v>-1.8263240000000001</v>
      </c>
      <c r="H21">
        <v>-1.1838919999999999</v>
      </c>
      <c r="I21">
        <v>-1.855003</v>
      </c>
      <c r="J21">
        <v>-1.0816669999999999</v>
      </c>
      <c r="K21">
        <v>-1.3756170000000001</v>
      </c>
      <c r="L21">
        <v>-1.500075</v>
      </c>
      <c r="M21">
        <v>-1.7556400000000001</v>
      </c>
    </row>
    <row r="22" spans="1:13" x14ac:dyDescent="0.2">
      <c r="B22" t="s">
        <v>58</v>
      </c>
      <c r="C22">
        <v>-1.849564</v>
      </c>
      <c r="D22">
        <v>-1.4405030000000001</v>
      </c>
      <c r="E22">
        <v>-1.712324</v>
      </c>
      <c r="F22">
        <v>-1.259698</v>
      </c>
      <c r="G22">
        <v>-2.4859659999999999</v>
      </c>
      <c r="H22">
        <v>-1.5152589999999999</v>
      </c>
      <c r="I22">
        <v>-2.5837539999999999</v>
      </c>
      <c r="J22">
        <v>-1.0652569999999999</v>
      </c>
      <c r="K22">
        <v>-1.8012680000000001</v>
      </c>
      <c r="L22">
        <v>-1.7682439999999999</v>
      </c>
      <c r="M22">
        <v>-2.2686090000000001</v>
      </c>
    </row>
    <row r="24" spans="1:13" x14ac:dyDescent="0.2">
      <c r="A24" s="3" t="s">
        <v>82</v>
      </c>
      <c r="B24" s="3"/>
      <c r="C24" s="3"/>
      <c r="D24" s="3"/>
      <c r="E24" s="3"/>
      <c r="F24" s="3"/>
    </row>
    <row r="25" spans="1:13" x14ac:dyDescent="0.2">
      <c r="B25" t="s">
        <v>0</v>
      </c>
      <c r="C25" t="s">
        <v>2</v>
      </c>
      <c r="D25" t="s">
        <v>4</v>
      </c>
      <c r="E25" t="s">
        <v>6</v>
      </c>
      <c r="F25" t="s">
        <v>8</v>
      </c>
      <c r="G25" t="s">
        <v>10</v>
      </c>
      <c r="H25" t="s">
        <v>12</v>
      </c>
      <c r="I25" t="s">
        <v>32</v>
      </c>
      <c r="J25" t="s">
        <v>16</v>
      </c>
      <c r="K25" t="s">
        <v>18</v>
      </c>
      <c r="L25" t="s">
        <v>20</v>
      </c>
    </row>
    <row r="26" spans="1:13" x14ac:dyDescent="0.2">
      <c r="A26" t="s">
        <v>28</v>
      </c>
      <c r="B26" s="1">
        <f>P3/P6</f>
        <v>0.19950069668026327</v>
      </c>
      <c r="C26" s="1">
        <f t="shared" ref="C26:L26" si="1">Q3/Q6</f>
        <v>0.22810238600462324</v>
      </c>
      <c r="D26" s="1">
        <f t="shared" si="1"/>
        <v>0.23867591936907362</v>
      </c>
      <c r="E26" s="1">
        <f t="shared" si="1"/>
        <v>0.18658445816756458</v>
      </c>
      <c r="F26" s="1">
        <f t="shared" si="1"/>
        <v>0.22032212122566733</v>
      </c>
      <c r="G26" s="1">
        <f t="shared" si="1"/>
        <v>0.19420614650023951</v>
      </c>
      <c r="H26" s="1">
        <f t="shared" si="1"/>
        <v>0.1746937714970285</v>
      </c>
      <c r="I26" s="1">
        <f t="shared" si="1"/>
        <v>0.32178777597697072</v>
      </c>
      <c r="J26" s="1">
        <f t="shared" si="1"/>
        <v>0.21487469155604991</v>
      </c>
      <c r="K26" s="1">
        <f t="shared" si="1"/>
        <v>0.22074352534073227</v>
      </c>
      <c r="L26" s="1">
        <f t="shared" si="1"/>
        <v>0.15566702963004733</v>
      </c>
    </row>
    <row r="27" spans="1:13" x14ac:dyDescent="0.2">
      <c r="A27" t="s">
        <v>29</v>
      </c>
      <c r="B27" s="1">
        <f>P4/P6</f>
        <v>0.35272170809360265</v>
      </c>
      <c r="C27" s="1">
        <f t="shared" ref="C27:L27" si="2">Q4/Q6</f>
        <v>0.36679015623683714</v>
      </c>
      <c r="D27" s="1">
        <f t="shared" si="2"/>
        <v>0.35073740533309916</v>
      </c>
      <c r="E27" s="1">
        <f t="shared" si="2"/>
        <v>0.27090860833445046</v>
      </c>
      <c r="F27" s="1">
        <f t="shared" si="2"/>
        <v>0.29819005792312964</v>
      </c>
      <c r="G27" s="1">
        <f t="shared" si="2"/>
        <v>0.28643256050931204</v>
      </c>
      <c r="H27" s="1">
        <f t="shared" si="2"/>
        <v>0.21131073002376691</v>
      </c>
      <c r="I27" s="1">
        <f t="shared" si="2"/>
        <v>0.34534199940389626</v>
      </c>
      <c r="J27" s="1">
        <f t="shared" si="2"/>
        <v>0.3058770251748939</v>
      </c>
      <c r="K27" s="1">
        <f t="shared" si="2"/>
        <v>0.34428115365504924</v>
      </c>
      <c r="L27" s="1">
        <f t="shared" si="2"/>
        <v>0.28537029158626992</v>
      </c>
    </row>
    <row r="28" spans="1:13" x14ac:dyDescent="0.2">
      <c r="A28" t="s">
        <v>30</v>
      </c>
      <c r="B28" s="1">
        <f>P5/P6</f>
        <v>0.72024781385630177</v>
      </c>
      <c r="C28" s="1">
        <f t="shared" ref="C28:L28" si="3">Q5/Q6</f>
        <v>0.69859157274652317</v>
      </c>
      <c r="D28" s="1">
        <f t="shared" si="3"/>
        <v>0.67005668191245704</v>
      </c>
      <c r="E28" s="1">
        <f t="shared" si="3"/>
        <v>0.5995949748895808</v>
      </c>
      <c r="F28" s="1">
        <f t="shared" si="3"/>
        <v>0.72618564014149356</v>
      </c>
      <c r="G28" s="1">
        <f t="shared" si="3"/>
        <v>0.7221562338486619</v>
      </c>
      <c r="H28" s="1">
        <f t="shared" si="3"/>
        <v>0.64460207882614584</v>
      </c>
      <c r="I28" s="1">
        <f t="shared" si="3"/>
        <v>0.8374771420612338</v>
      </c>
      <c r="J28" s="1">
        <f t="shared" si="3"/>
        <v>0.63828333921149327</v>
      </c>
      <c r="K28" s="1">
        <f t="shared" si="3"/>
        <v>0.77789673669980675</v>
      </c>
      <c r="L28" s="1">
        <f t="shared" si="3"/>
        <v>0.70260064679529532</v>
      </c>
    </row>
    <row r="29" spans="1:13" x14ac:dyDescent="0.2">
      <c r="A29" t="s">
        <v>31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</row>
  </sheetData>
  <mergeCells count="2">
    <mergeCell ref="A1:F1"/>
    <mergeCell ref="O1:T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ppendix 1</vt:lpstr>
      <vt:lpstr>dimension</vt:lpstr>
      <vt:lpstr>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20T15:08:21Z</dcterms:modified>
</cp:coreProperties>
</file>